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omeWS_backup\Work\DataAnalysis_PG\ds838\"/>
    </mc:Choice>
  </mc:AlternateContent>
  <xr:revisionPtr revIDLastSave="0" documentId="13_ncr:1_{A22F3729-F886-4433-ABCC-0D3072C0F325}" xr6:coauthVersionLast="47" xr6:coauthVersionMax="47" xr10:uidLastSave="{00000000-0000-0000-0000-000000000000}"/>
  <bookViews>
    <workbookView xWindow="-110" yWindow="-110" windowWidth="19420" windowHeight="10300" tabRatio="816" xr2:uid="{4106BBC8-0623-4634-86A6-0E297D7381BC}"/>
  </bookViews>
  <sheets>
    <sheet name="S1 Table" sheetId="1" r:id="rId1"/>
    <sheet name="S2 Table" sheetId="2" r:id="rId2"/>
    <sheet name="S3 Table" sheetId="3" r:id="rId3"/>
    <sheet name="S4 Table" sheetId="4" r:id="rId4"/>
    <sheet name="S5 Table" sheetId="8" r:id="rId5"/>
    <sheet name="S6 Table" sheetId="7" r:id="rId6"/>
    <sheet name="S7 Table" sheetId="5" r:id="rId7"/>
    <sheet name="S8 Table" sheetId="6" r:id="rId8"/>
    <sheet name="S9 Table" sheetId="9" r:id="rId9"/>
    <sheet name="S10 Table" sheetId="11" r:id="rId10"/>
  </sheets>
  <definedNames>
    <definedName name="_xlnm._FilterDatabase" localSheetId="0" hidden="1">'S1 Table'!$A$1:$A$166</definedName>
    <definedName name="_xlnm._FilterDatabase" localSheetId="1" hidden="1">'S2 Table'!$A$2:$H$270</definedName>
    <definedName name="_xlnm._FilterDatabase" localSheetId="6" hidden="1">'S7 Table'!$A$2:$J$22</definedName>
    <definedName name="_xlnm._FilterDatabase" localSheetId="7" hidden="1">'S8 Table'!$A$2:$K$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81" uniqueCount="1119">
  <si>
    <t>Locus Tag</t>
  </si>
  <si>
    <t>baseMean</t>
  </si>
  <si>
    <t>LFC</t>
  </si>
  <si>
    <t>lfcSE</t>
  </si>
  <si>
    <t>P-value</t>
  </si>
  <si>
    <t>Gene Product</t>
  </si>
  <si>
    <t>HMPREF1322_RS04040</t>
  </si>
  <si>
    <t>HMPREF1322_RS09700</t>
  </si>
  <si>
    <t>HMPREF1322_RS02110</t>
  </si>
  <si>
    <t>HMPREF1322_RS04875</t>
  </si>
  <si>
    <t>HMPREF1322_RS09380</t>
  </si>
  <si>
    <t>HMPREF1322_RS01360</t>
  </si>
  <si>
    <t>HMPREF1322_RS07500</t>
  </si>
  <si>
    <t>HMPREF1322_RS04865</t>
  </si>
  <si>
    <t>HMPREF1322_RS07540</t>
  </si>
  <si>
    <t>HMPREF1322_RS01760</t>
  </si>
  <si>
    <t>HMPREF1322_RS02075</t>
  </si>
  <si>
    <t>HMPREF1322_RS07695</t>
  </si>
  <si>
    <t>HMPREF1322_RS07305</t>
  </si>
  <si>
    <t>HMPREF1322_RS06590</t>
  </si>
  <si>
    <t>HMPREF1322_RS04880</t>
  </si>
  <si>
    <t>HMPREF1322_RS07315</t>
  </si>
  <si>
    <t>HMPREF1322_RS02115</t>
  </si>
  <si>
    <t>HMPREF1322_RS04430</t>
  </si>
  <si>
    <t>HMPREF1322_RS06505</t>
  </si>
  <si>
    <t>HMPREF1322_RS01420</t>
  </si>
  <si>
    <t>HMPREF1322_RS06515</t>
  </si>
  <si>
    <t>HMPREF1322_RS06545</t>
  </si>
  <si>
    <t>HMPREF1322_RS07560</t>
  </si>
  <si>
    <t>HMPREF1322_RS04870</t>
  </si>
  <si>
    <t>HMPREF1322_RS09385</t>
  </si>
  <si>
    <t>HMPREF1322_RS01415</t>
  </si>
  <si>
    <t>HMPREF1322_RS04445</t>
  </si>
  <si>
    <t>HMPREF1322_RS03105</t>
  </si>
  <si>
    <t>HMPREF1322_RS02105</t>
  </si>
  <si>
    <t>HMPREF1322_RS07295</t>
  </si>
  <si>
    <t>HMPREF1322_RS10325</t>
  </si>
  <si>
    <t>HMPREF1322_RS07515</t>
  </si>
  <si>
    <t>HMPREF1322_RS08800</t>
  </si>
  <si>
    <t>HMPREF1322_RS00705</t>
  </si>
  <si>
    <t>HMPREF1322_RS08165</t>
  </si>
  <si>
    <t>HMPREF1322_RS06510</t>
  </si>
  <si>
    <t>HMPREF1322_RS07665</t>
  </si>
  <si>
    <t>HMPREF1322_RS04435</t>
  </si>
  <si>
    <t>HMPREF1322_RS04885</t>
  </si>
  <si>
    <t>HMPREF1322_RS03660</t>
  </si>
  <si>
    <t>HMPREF1322_RS09840</t>
  </si>
  <si>
    <t>HMPREF1322_RS00530</t>
  </si>
  <si>
    <t>HMPREF1322_RS02120</t>
  </si>
  <si>
    <t>HMPREF1322_RS07605</t>
  </si>
  <si>
    <t>HMPREF1322_RS00675</t>
  </si>
  <si>
    <t>HMPREF1322_RS06585</t>
  </si>
  <si>
    <t>HMPREF1322_RS04530</t>
  </si>
  <si>
    <t>HMPREF1322_RS04440</t>
  </si>
  <si>
    <t>HMPREF1322_RS06105</t>
  </si>
  <si>
    <t>HMPREF1322_RS06180</t>
  </si>
  <si>
    <t>HMPREF1322_RS06735</t>
  </si>
  <si>
    <t>HMPREF1322_RS01480</t>
  </si>
  <si>
    <t>HMPREF1322_RS04860</t>
  </si>
  <si>
    <t>HMPREF1322_RS01780</t>
  </si>
  <si>
    <t>HMPREF1322_RS05145</t>
  </si>
  <si>
    <t>HMPREF1322_RS01485</t>
  </si>
  <si>
    <t>HMPREF1322_RS09465</t>
  </si>
  <si>
    <t>HMPREF1322_RS08185</t>
  </si>
  <si>
    <t>HMPREF1322_RS06125</t>
  </si>
  <si>
    <t>HMPREF1322_RS05465</t>
  </si>
  <si>
    <t>HMPREF1322_RS05175</t>
  </si>
  <si>
    <t>HMPREF1322_RS08660</t>
  </si>
  <si>
    <t>HMPREF1322_RS04565</t>
  </si>
  <si>
    <t>HMPREF1322_RS01870</t>
  </si>
  <si>
    <t>HMPREF1322_RS05610</t>
  </si>
  <si>
    <t>HMPREF1322_RS08830</t>
  </si>
  <si>
    <t>HMPREF1322_RS08320</t>
  </si>
  <si>
    <t>HMPREF1322_RS04525</t>
  </si>
  <si>
    <t>HMPREF1322_RS06600</t>
  </si>
  <si>
    <t>HMPREF1322_RS07535</t>
  </si>
  <si>
    <t>HMPREF1322_RS02845</t>
  </si>
  <si>
    <t>HMPREF1322_RS02880</t>
  </si>
  <si>
    <t>HMPREF1322_RS02130</t>
  </si>
  <si>
    <t>HMPREF1322_RS02140</t>
  </si>
  <si>
    <t>HMPREF1322_RS00500</t>
  </si>
  <si>
    <t>HMPREF1322_RS06755</t>
  </si>
  <si>
    <t>HMPREF1322_RS08875</t>
  </si>
  <si>
    <t>HMPREF1322_RS02840</t>
  </si>
  <si>
    <t>HMPREF1322_RS03300</t>
  </si>
  <si>
    <t>HMPREF1322_RS05615</t>
  </si>
  <si>
    <t>HMPREF1322_RS00550</t>
  </si>
  <si>
    <t>HMPREF1322_RS04260</t>
  </si>
  <si>
    <t>HMPREF1322_RS00535</t>
  </si>
  <si>
    <t>HMPREF1322_RS04280</t>
  </si>
  <si>
    <t>HMPREF1322_RS00570</t>
  </si>
  <si>
    <t>HMPREF1322_RS05750</t>
  </si>
  <si>
    <t>HMPREF1322_RS09450</t>
  </si>
  <si>
    <t>HMPREF1322_RS10200</t>
  </si>
  <si>
    <t>HMPREF1322_RS05445</t>
  </si>
  <si>
    <t>HMPREF1322_RS07655</t>
  </si>
  <si>
    <t>HMPREF1322_RS07290</t>
  </si>
  <si>
    <t>HMPREF1322_RS07505</t>
  </si>
  <si>
    <t>HMPREF1322_RS04560</t>
  </si>
  <si>
    <t>HMPREF1322_RS04100</t>
  </si>
  <si>
    <t>HMPREF1322_RS02870</t>
  </si>
  <si>
    <t>HMPREF1322_RS06795</t>
  </si>
  <si>
    <t>HMPREF1322_RS01570</t>
  </si>
  <si>
    <t>HMPREF1322_RS01765</t>
  </si>
  <si>
    <t>HMPREF1322_RS08315</t>
  </si>
  <si>
    <t>HMPREF1322_RS02475</t>
  </si>
  <si>
    <t>HMPREF1322_RS07475</t>
  </si>
  <si>
    <t>HMPREF1322_RS07495</t>
  </si>
  <si>
    <t>HMPREF1322_RS02095</t>
  </si>
  <si>
    <t>HMPREF1322_RS04605</t>
  </si>
  <si>
    <t>HMPREF1322_RS00510</t>
  </si>
  <si>
    <t>HMPREF1322_RS10170</t>
  </si>
  <si>
    <t>HMPREF1322_RS02780</t>
  </si>
  <si>
    <t>HMPREF1322_RS04425</t>
  </si>
  <si>
    <t>HMPREF1322_RS04265</t>
  </si>
  <si>
    <t>HMPREF1322_RS02505</t>
  </si>
  <si>
    <t>HMPREF1322_RS01770</t>
  </si>
  <si>
    <t>HMPREF1322_RS02875</t>
  </si>
  <si>
    <t>HMPREF1322_RS08325</t>
  </si>
  <si>
    <t>HMPREF1322_RS04960</t>
  </si>
  <si>
    <t>HMPREF1322_RS08140</t>
  </si>
  <si>
    <t>HMPREF1322_RS09430</t>
  </si>
  <si>
    <t>HMPREF1322_RS04465</t>
  </si>
  <si>
    <t>HMPREF1322_RS02145</t>
  </si>
  <si>
    <t>HMPREF1322_RS02925</t>
  </si>
  <si>
    <t>HMPREF1322_RS09170</t>
  </si>
  <si>
    <t>HMPREF1322_RS02900</t>
  </si>
  <si>
    <t>HMPREF1322_RS00365</t>
  </si>
  <si>
    <t>HMPREF1322_RS08990</t>
  </si>
  <si>
    <t>HMPREF1322_RS09575</t>
  </si>
  <si>
    <t>HMPREF1322_RS02100</t>
  </si>
  <si>
    <t>HMPREF1322_RS07640</t>
  </si>
  <si>
    <t>HMPREF1322_RS05875</t>
  </si>
  <si>
    <t>HMPREF1322_RS04475</t>
  </si>
  <si>
    <t>HMPREF1322_RS07490</t>
  </si>
  <si>
    <t>HMPREF1322_RS02150</t>
  </si>
  <si>
    <t>HMPREF1322_RS02850</t>
  </si>
  <si>
    <t>HMPREF1322_RS09320</t>
  </si>
  <si>
    <t>HMPREF1322_RS02985</t>
  </si>
  <si>
    <t>HMPREF1322_RS06800</t>
  </si>
  <si>
    <t>HMPREF1322_RS04155</t>
  </si>
  <si>
    <t>HMPREF1322_RS00310</t>
  </si>
  <si>
    <t>HMPREF1322_RS06815</t>
  </si>
  <si>
    <t>HMPREF1322_RS03610</t>
  </si>
  <si>
    <t>HMPREF1322_RS07600</t>
  </si>
  <si>
    <t>HMPREF1322_RS03500</t>
  </si>
  <si>
    <t>HMPREF1322_RS08840</t>
  </si>
  <si>
    <t>HMPREF1322_RS10685</t>
  </si>
  <si>
    <t>HMPREF1322_RS10875</t>
  </si>
  <si>
    <t>HMPREF1322_RS10225</t>
  </si>
  <si>
    <t>HMPREF1322_RS05105</t>
  </si>
  <si>
    <t>HMPREF1322_RS08810</t>
  </si>
  <si>
    <t>HMPREF1322_RS06830</t>
  </si>
  <si>
    <t>HMPREF1322_RS03515</t>
  </si>
  <si>
    <t>HMPREF1322_RS01045</t>
  </si>
  <si>
    <t>HMPREF1322_RS03505</t>
  </si>
  <si>
    <t>HMPREF1322_RS09370</t>
  </si>
  <si>
    <t>HMPREF1322_RS06835</t>
  </si>
  <si>
    <t>HMPREF1322_RS05955</t>
  </si>
  <si>
    <t>HMPREF1322_RS10605</t>
  </si>
  <si>
    <t>HMPREF1322_RS03510</t>
  </si>
  <si>
    <t>HMPREF1322_RS05180</t>
  </si>
  <si>
    <t>HMPREF1322_RS05370</t>
  </si>
  <si>
    <t>HMPREF1322_RS06825</t>
  </si>
  <si>
    <t>HMPREF1322_RS05945</t>
  </si>
  <si>
    <t>HMPREF1322_RS05940</t>
  </si>
  <si>
    <t>HMPREF1322_RS05200</t>
  </si>
  <si>
    <t>rsxC</t>
  </si>
  <si>
    <t>dnaA</t>
  </si>
  <si>
    <t>rpsO</t>
  </si>
  <si>
    <t>pdxA</t>
  </si>
  <si>
    <t>vorB</t>
  </si>
  <si>
    <t>mazG</t>
  </si>
  <si>
    <t>thiC</t>
  </si>
  <si>
    <t>hcp</t>
  </si>
  <si>
    <t>nqrB</t>
  </si>
  <si>
    <t>sdhA</t>
  </si>
  <si>
    <t>mnmD</t>
  </si>
  <si>
    <t>thiH</t>
  </si>
  <si>
    <t>aroB</t>
  </si>
  <si>
    <t>cobD</t>
  </si>
  <si>
    <t>aroE</t>
  </si>
  <si>
    <t>nqrF</t>
  </si>
  <si>
    <t>uvrA</t>
  </si>
  <si>
    <t>ybeY</t>
  </si>
  <si>
    <t>nusA</t>
  </si>
  <si>
    <t>trmB</t>
  </si>
  <si>
    <t>rplO</t>
  </si>
  <si>
    <t>rfbB</t>
  </si>
  <si>
    <t>rplQ</t>
  </si>
  <si>
    <t>xpt</t>
  </si>
  <si>
    <t>dnaE</t>
  </si>
  <si>
    <t>nhaA</t>
  </si>
  <si>
    <t>infB</t>
  </si>
  <si>
    <t>map</t>
  </si>
  <si>
    <t>ffh</t>
  </si>
  <si>
    <t>rpoC</t>
  </si>
  <si>
    <t>ligA</t>
  </si>
  <si>
    <t>rsmI</t>
  </si>
  <si>
    <t>queG</t>
  </si>
  <si>
    <t>rpmI</t>
  </si>
  <si>
    <t>nusG</t>
  </si>
  <si>
    <t>secY</t>
  </si>
  <si>
    <t>hutH</t>
  </si>
  <si>
    <t>lysA</t>
  </si>
  <si>
    <t>rplN</t>
  </si>
  <si>
    <t>mgtE</t>
  </si>
  <si>
    <t>rplF</t>
  </si>
  <si>
    <t>thiS</t>
  </si>
  <si>
    <t>rpsD</t>
  </si>
  <si>
    <t>fusA</t>
  </si>
  <si>
    <t>nifJ</t>
  </si>
  <si>
    <t>yaaA</t>
  </si>
  <si>
    <t>folK</t>
  </si>
  <si>
    <t>rrf</t>
  </si>
  <si>
    <t>queA</t>
  </si>
  <si>
    <t>rubrerythrin family protein</t>
  </si>
  <si>
    <t>4Fe-4S dicluster domain-containing protein</t>
  </si>
  <si>
    <t>thiamine phosphate synthase</t>
  </si>
  <si>
    <t>RnfABCDGE type electron transport complex subunit G</t>
  </si>
  <si>
    <t>tRNA-Ala</t>
  </si>
  <si>
    <t>Lys-gingipain</t>
  </si>
  <si>
    <t>FtsX-like permease family protein</t>
  </si>
  <si>
    <t>electron transport complex subunit RsxC</t>
  </si>
  <si>
    <t>chromosomal replication initiator protein DnaA</t>
  </si>
  <si>
    <t>electron transfer flavoprotein subunit alpha/FixB family protein</t>
  </si>
  <si>
    <t>30S ribosomal protein S15</t>
  </si>
  <si>
    <t>50S ribosomal protein L28</t>
  </si>
  <si>
    <t>SDR family oxidoreductase</t>
  </si>
  <si>
    <t>lipoprotein signal peptidase</t>
  </si>
  <si>
    <t>electron transport complex subunit E</t>
  </si>
  <si>
    <t>4-hydroxythreonine-4-phosphate dehydrogenase PdxA</t>
  </si>
  <si>
    <t>thiazole synthase</t>
  </si>
  <si>
    <t>3-methyl-2-oxobutanoate dehydrogenase subunit VorB</t>
  </si>
  <si>
    <t>succinate dehydrogenase/fumarate reductase cytochrome b subunit</t>
  </si>
  <si>
    <t>peptide chain release factor 2</t>
  </si>
  <si>
    <t>succinate dehydrogenase/fumarate reductase iron-sulfur subunit</t>
  </si>
  <si>
    <t>sodium ion-translocating decarboxylase subunit beta</t>
  </si>
  <si>
    <t>hypothetical protein</t>
  </si>
  <si>
    <t>RnfABCDGE type electron transport complex subunit D</t>
  </si>
  <si>
    <t>tRNA-Ile</t>
  </si>
  <si>
    <t>long-chain fatty acid--CoA ligase</t>
  </si>
  <si>
    <t>2-oxoglutarate ferredoxin oxidoreductase subunit gamma</t>
  </si>
  <si>
    <t>nucleoside triphosphate pyrophosphohydrolase</t>
  </si>
  <si>
    <t>phosphomethylpyrimidine synthase ThiC</t>
  </si>
  <si>
    <t>DUF4295 domain-containing protein</t>
  </si>
  <si>
    <t>MATE family efflux transporter</t>
  </si>
  <si>
    <t>hydroxylamine reductase</t>
  </si>
  <si>
    <t>NADH:ubiquinone reductase (Na(+)-transporting) subunit B</t>
  </si>
  <si>
    <t>fumarate reductase/succinate dehydrogenase flavoprotein subunit</t>
  </si>
  <si>
    <t>patatin-like phospholipase family protein</t>
  </si>
  <si>
    <t>electron transport complex protein RnfA</t>
  </si>
  <si>
    <t>RNA degradosome polyphosphate kinase</t>
  </si>
  <si>
    <t>tRNA (5-methylaminomethyl-2-thiouridine)(34)-methyltransferase MnmD</t>
  </si>
  <si>
    <t>2-iminoacetate synthase ThiH</t>
  </si>
  <si>
    <t>3-dehydroquinate synthase</t>
  </si>
  <si>
    <t>cobalamin biosynthesis protein CobD</t>
  </si>
  <si>
    <t>DUF4296 domain-containing protein</t>
  </si>
  <si>
    <t>M3 family metallopeptidase</t>
  </si>
  <si>
    <t>2-oxoglutarate oxidoreductase</t>
  </si>
  <si>
    <t>tRNA-Glu</t>
  </si>
  <si>
    <t>Ppx/GppA family phosphatase</t>
  </si>
  <si>
    <t>alkaline phosphatase family protein</t>
  </si>
  <si>
    <t>tRNA-Thr</t>
  </si>
  <si>
    <t>Fe-S cluster domain-containing protein</t>
  </si>
  <si>
    <t>DUF2851 family protein</t>
  </si>
  <si>
    <t>shikimate dehydrogenase</t>
  </si>
  <si>
    <t>NADH:ubiquinone reductase (Na(+)-transporting) subunit F</t>
  </si>
  <si>
    <t>helix-turn-helix domain-containing protein</t>
  </si>
  <si>
    <t>excinuclease ABC subunit UvrA</t>
  </si>
  <si>
    <t>rRNA maturation RNase YbeY</t>
  </si>
  <si>
    <t>transcription termination/antitermination protein NusA</t>
  </si>
  <si>
    <t>30S ribosomal protein S16</t>
  </si>
  <si>
    <t>tRNA (guanosine(46)-N7)-methyltransferase TrmB</t>
  </si>
  <si>
    <t>cytochrome d ubiquinol oxidase subunit II</t>
  </si>
  <si>
    <t>tetratricopeptide repeat protein</t>
  </si>
  <si>
    <t>DUF3943 domain-containing protein</t>
  </si>
  <si>
    <t>isoleucine--tRNA ligase</t>
  </si>
  <si>
    <t>N-acetyltransferase</t>
  </si>
  <si>
    <t>DNA-directed RNA polymerase subunit alpha</t>
  </si>
  <si>
    <t>50S ribosomal protein L15</t>
  </si>
  <si>
    <t>T9SS type A sorting domain-containing protein</t>
  </si>
  <si>
    <t>DUF177 domain-containing protein</t>
  </si>
  <si>
    <t>dTDP-glucose 4,6-dehydratase</t>
  </si>
  <si>
    <t>FHA domain-containing protein</t>
  </si>
  <si>
    <t>50S ribosomal protein L17</t>
  </si>
  <si>
    <t>penicillin-binding protein 1A</t>
  </si>
  <si>
    <t>Mrp/NBP35 family ATP-binding protein</t>
  </si>
  <si>
    <t>LysM peptidoglycan-binding domain-containing protein</t>
  </si>
  <si>
    <t>translation initiation factor IF-3</t>
  </si>
  <si>
    <t>xanthine phosphoribosyltransferase</t>
  </si>
  <si>
    <t>DNA polymerase III subunit alpha</t>
  </si>
  <si>
    <t>tRNA threonylcarbamoyladenosine dehydratase</t>
  </si>
  <si>
    <t>tRNA-Gln</t>
  </si>
  <si>
    <t>PhoH family protein</t>
  </si>
  <si>
    <t>DUF1661 domain-containing protein</t>
  </si>
  <si>
    <t>Na+/H+ antiporter NhaA</t>
  </si>
  <si>
    <t>UvrD-helicase domain-containing protein</t>
  </si>
  <si>
    <t>tRNA-Asn</t>
  </si>
  <si>
    <t>translation initiation factor IF-2</t>
  </si>
  <si>
    <t>type I methionyl aminopeptidase</t>
  </si>
  <si>
    <t>signal recognition particle protein</t>
  </si>
  <si>
    <t>electron transfer flavoprotein subunit beta/FixA family protein</t>
  </si>
  <si>
    <t>gamma carbonic anhydrase family protein</t>
  </si>
  <si>
    <t>DNA-directed RNA polymerase subunit beta'</t>
  </si>
  <si>
    <t>integration host factor subunit beta</t>
  </si>
  <si>
    <t>NAD-dependent DNA ligase LigA</t>
  </si>
  <si>
    <t>16S rRNA (cytidine(1402)-2'-O)-methyltransferase</t>
  </si>
  <si>
    <t>GTPase Era</t>
  </si>
  <si>
    <t>tRNA epoxyqueuosine(34) reductase QueG</t>
  </si>
  <si>
    <t>50S ribosomal protein L35</t>
  </si>
  <si>
    <t>transcription termination/antitermination factor NusG</t>
  </si>
  <si>
    <t>acyl-CoA dehydrogenase</t>
  </si>
  <si>
    <t>preprotein translocase subunit SecY</t>
  </si>
  <si>
    <t>ribonuclease H</t>
  </si>
  <si>
    <t>histidine ammonia-lyase</t>
  </si>
  <si>
    <t>diaminopimelate decarboxylase</t>
  </si>
  <si>
    <t>S9 family peptidase</t>
  </si>
  <si>
    <t>V-type ATP synthase subunit D</t>
  </si>
  <si>
    <t>50S ribosomal protein L14</t>
  </si>
  <si>
    <t>magnesium transporter</t>
  </si>
  <si>
    <t>50S ribosomal protein L6</t>
  </si>
  <si>
    <t>N-acetylmuramoyl-L-alanine amidase</t>
  </si>
  <si>
    <t>4-(cytidine 5'-diphospho)-2-C-methyl-D-erythritol kinase</t>
  </si>
  <si>
    <t>alpha-1 2-mannosidase</t>
  </si>
  <si>
    <t>sulfur carrier protein ThiS</t>
  </si>
  <si>
    <t>YraN family protein</t>
  </si>
  <si>
    <t>V-type ATP synthase subunit A</t>
  </si>
  <si>
    <t>GNAT family N-acetyltransferase</t>
  </si>
  <si>
    <t>30S ribosomal protein S4</t>
  </si>
  <si>
    <t>aminoacyl-tRNA hydrolase</t>
  </si>
  <si>
    <t>elongation factor G</t>
  </si>
  <si>
    <t>tRNA-Arg</t>
  </si>
  <si>
    <t>pyruvate, phosphate dikinase</t>
  </si>
  <si>
    <t>pyruvate:ferredoxin (flavodoxin) oxidoreductase</t>
  </si>
  <si>
    <t>peroxide stress protein YaaA</t>
  </si>
  <si>
    <t>DUF2007 domain-containing protein</t>
  </si>
  <si>
    <t>tRNA-Pro</t>
  </si>
  <si>
    <t>glycoside hydrolase family 27 protein</t>
  </si>
  <si>
    <t>DUF4492 domain-containing protein</t>
  </si>
  <si>
    <t>formate/nitrite transporter family protein</t>
  </si>
  <si>
    <t>2-amino-4-hydroxy-6-hydroxymethyldihydropteridine diphosphokinase</t>
  </si>
  <si>
    <t>glycoside hydrolase</t>
  </si>
  <si>
    <t>L-serine ammonia-lyase</t>
  </si>
  <si>
    <t>5S ribosomal RNA</t>
  </si>
  <si>
    <t>tRNA preQ1(34) S-adenosylmethionine ribosyltransferase-isomerase QueA</t>
  </si>
  <si>
    <t>DNA translocase FtsK</t>
  </si>
  <si>
    <t>PorT family protein</t>
  </si>
  <si>
    <t>GlsB/YeaQ/YmgE family stress response membrane protein</t>
  </si>
  <si>
    <t>low molecular weight phosphotyrosine protein phosphatase</t>
  </si>
  <si>
    <t>2-dehydropantoate 2-reductase</t>
  </si>
  <si>
    <t>-</t>
  </si>
  <si>
    <t>HMPREF1322_RS06000</t>
  </si>
  <si>
    <t>HMPREF1322_RS06010</t>
  </si>
  <si>
    <t>HMPREF1322_RS06015</t>
  </si>
  <si>
    <t>HMPREF1322_RS06005</t>
  </si>
  <si>
    <t>HMPREF1322_RS05430</t>
  </si>
  <si>
    <t>HMPREF1322_RS06790</t>
  </si>
  <si>
    <t>HMPREF1322_RS04145</t>
  </si>
  <si>
    <t>HMPREF1322_RS00165</t>
  </si>
  <si>
    <t>HMPREF1322_RS08955</t>
  </si>
  <si>
    <t>HMPREF1322_RS03170</t>
  </si>
  <si>
    <t>HMPREF1322_RS00745</t>
  </si>
  <si>
    <t>HMPREF1322_RS00465</t>
  </si>
  <si>
    <t>HMPREF1322_RS03855</t>
  </si>
  <si>
    <t>HMPREF1322_RS05045</t>
  </si>
  <si>
    <t>HMPREF1322_RS07370</t>
  </si>
  <si>
    <t>HMPREF1322_RS05050</t>
  </si>
  <si>
    <t>HMPREF1322_RS04140</t>
  </si>
  <si>
    <t>HMPREF1322_RS07285</t>
  </si>
  <si>
    <t>HMPREF1322_RS00730</t>
  </si>
  <si>
    <t>HMPREF1322_RS10850</t>
  </si>
  <si>
    <t>HMPREF1322_RS05700</t>
  </si>
  <si>
    <t>HMPREF1322_RS02830</t>
  </si>
  <si>
    <t>HMPREF1322_RS08255</t>
  </si>
  <si>
    <t>HMPREF1322_RS00725</t>
  </si>
  <si>
    <t>HMPREF1322_RS05425</t>
  </si>
  <si>
    <t>HMPREF1322_RS00485</t>
  </si>
  <si>
    <t>HMPREF1322_RS07380</t>
  </si>
  <si>
    <t>HMPREF1322_RS08605</t>
  </si>
  <si>
    <t>HMPREF1322_RS07630</t>
  </si>
  <si>
    <t>HMPREF1322_RS04045</t>
  </si>
  <si>
    <t>HMPREF1322_RS10095</t>
  </si>
  <si>
    <t>HMPREF1322_RS00110</t>
  </si>
  <si>
    <t>HMPREF1322_RS03320</t>
  </si>
  <si>
    <t>HMPREF1322_RS10725</t>
  </si>
  <si>
    <t>HMPREF1322_RS07190</t>
  </si>
  <si>
    <t>HMPREF1322_RS00160</t>
  </si>
  <si>
    <t>HMPREF1322_RS07375</t>
  </si>
  <si>
    <t>HMPREF1322_RS01990</t>
  </si>
  <si>
    <t>HMPREF1322_RS08935</t>
  </si>
  <si>
    <t>HMPREF1322_RS00155</t>
  </si>
  <si>
    <t>HMPREF1322_RS08930</t>
  </si>
  <si>
    <t>HMPREF1322_RS07185</t>
  </si>
  <si>
    <t>HMPREF1322_RS05765</t>
  </si>
  <si>
    <t>HMPREF1322_RS00170</t>
  </si>
  <si>
    <t>HMPREF1322_RS00885</t>
  </si>
  <si>
    <t>HMPREF1322_RS00470</t>
  </si>
  <si>
    <t>HMPREF1322_RS09665</t>
  </si>
  <si>
    <t>HMPREF1322_RS08260</t>
  </si>
  <si>
    <t>HMPREF1322_RS04135</t>
  </si>
  <si>
    <t>HMPREF1322_RS05725</t>
  </si>
  <si>
    <t>HMPREF1322_RS08385</t>
  </si>
  <si>
    <t>HMPREF1322_RS00315</t>
  </si>
  <si>
    <t>HMPREF1322_RS04810</t>
  </si>
  <si>
    <t>HMPREF1322_RS01995</t>
  </si>
  <si>
    <t>HMPREF1322_RS08290</t>
  </si>
  <si>
    <t>HMPREF1322_RS10720</t>
  </si>
  <si>
    <t>HMPREF1322_RS00860</t>
  </si>
  <si>
    <t>HMPREF1322_RS03780</t>
  </si>
  <si>
    <t>HMPREF1322_RS00115</t>
  </si>
  <si>
    <t>HMPREF1322_RS10620</t>
  </si>
  <si>
    <t>HMPREF1322_RS00490</t>
  </si>
  <si>
    <t>HMPREF1322_RS05960</t>
  </si>
  <si>
    <t>HMPREF1322_RS10905</t>
  </si>
  <si>
    <t>HMPREF1322_RS05080</t>
  </si>
  <si>
    <t>HMPREF1322_RS05040</t>
  </si>
  <si>
    <t>HMPREF1322_RS02370</t>
  </si>
  <si>
    <t>HMPREF1322_RS05035</t>
  </si>
  <si>
    <t>HMPREF1322_RS06465</t>
  </si>
  <si>
    <t>HMPREF1322_RS07790</t>
  </si>
  <si>
    <t>HMPREF1322_RS00435</t>
  </si>
  <si>
    <t>HMPREF1322_RS10800</t>
  </si>
  <si>
    <t>HMPREF1322_RS10795</t>
  </si>
  <si>
    <t>HMPREF1322_RS10415</t>
  </si>
  <si>
    <t>HMPREF1322_RS02335</t>
  </si>
  <si>
    <t>HMPREF1322_RS05170</t>
  </si>
  <si>
    <t>HMPREF1322_RS01975</t>
  </si>
  <si>
    <t>HMPREF1322_RS00105</t>
  </si>
  <si>
    <t>HMPREF1322_RS07035</t>
  </si>
  <si>
    <t>HMPREF1322_RS02420</t>
  </si>
  <si>
    <t>HMPREF1322_RS02825</t>
  </si>
  <si>
    <t>HMPREF1322_RS06455</t>
  </si>
  <si>
    <t>HMPREF1322_RS00495</t>
  </si>
  <si>
    <t>HMPREF1322_RS06770</t>
  </si>
  <si>
    <t>HMPREF1322_RS00475</t>
  </si>
  <si>
    <t>HMPREF1322_RS04760</t>
  </si>
  <si>
    <t>HMPREF1322_RS05735</t>
  </si>
  <si>
    <t>HMPREF1322_RS06685</t>
  </si>
  <si>
    <t>HMPREF1322_RS08945</t>
  </si>
  <si>
    <t>HMPREF1322_RS05965</t>
  </si>
  <si>
    <t>HMPREF1322_RS02315</t>
  </si>
  <si>
    <t>HMPREF1322_RS05070</t>
  </si>
  <si>
    <t>HMPREF1322_RS06775</t>
  </si>
  <si>
    <t>HMPREF1322_RS04250</t>
  </si>
  <si>
    <t>HMPREF1322_RS08700</t>
  </si>
  <si>
    <t>HMPREF1322_RS01840</t>
  </si>
  <si>
    <t>HMPREF1322_RS07755</t>
  </si>
  <si>
    <t>HMPREF1322_RS04130</t>
  </si>
  <si>
    <t>HMPREF1322_RS08925</t>
  </si>
  <si>
    <t>HMPREF1322_RS10150</t>
  </si>
  <si>
    <t>HMPREF1322_RS07945</t>
  </si>
  <si>
    <t>HMPREF1322_RS06955</t>
  </si>
  <si>
    <t>HMPREF1322_RS05075</t>
  </si>
  <si>
    <t>HMPREF1322_RS00480</t>
  </si>
  <si>
    <t>HMPREF1322_RS08440</t>
  </si>
  <si>
    <t>HMPREF1322_RS00965</t>
  </si>
  <si>
    <t>HMPREF1322_RS03995</t>
  </si>
  <si>
    <t>HMPREF1322_RS05730</t>
  </si>
  <si>
    <t>HMPREF1322_RS02675</t>
  </si>
  <si>
    <t>HMPREF1322_RS04805</t>
  </si>
  <si>
    <t>HMPREF1322_RS05215</t>
  </si>
  <si>
    <t>HMPREF1322_RS10470</t>
  </si>
  <si>
    <t>HMPREF1322_RS03650</t>
  </si>
  <si>
    <t>HMPREF1322_RS04775</t>
  </si>
  <si>
    <t>HMPREF1322_RS05470</t>
  </si>
  <si>
    <t>HMPREF1322_RS06385</t>
  </si>
  <si>
    <t>HMPREF1322_RS06965</t>
  </si>
  <si>
    <t>HMPREF1322_RS10665</t>
  </si>
  <si>
    <t>HMPREF1322_RS06460</t>
  </si>
  <si>
    <t>HMPREF1322_RS04815</t>
  </si>
  <si>
    <t>HMPREF1322_RS02310</t>
  </si>
  <si>
    <t>HMPREF1322_RS08300</t>
  </si>
  <si>
    <t>HMPREF1322_RS01640</t>
  </si>
  <si>
    <t>HMPREF1322_RS06360</t>
  </si>
  <si>
    <t>HMPREF1322_RS08435</t>
  </si>
  <si>
    <t>HMPREF1322_RS00875</t>
  </si>
  <si>
    <t>HMPREF1322_RS09870</t>
  </si>
  <si>
    <t>HMPREF1322_RS01980</t>
  </si>
  <si>
    <t>HMPREF1322_RS04765</t>
  </si>
  <si>
    <t>HMPREF1322_RS02415</t>
  </si>
  <si>
    <t>HMPREF1322_RS06375</t>
  </si>
  <si>
    <t>HMPREF1322_RS10435</t>
  </si>
  <si>
    <t>HMPREF1322_RS08610</t>
  </si>
  <si>
    <t>HMPREF1322_RS10105</t>
  </si>
  <si>
    <t>HMPREF1322_RS10130</t>
  </si>
  <si>
    <t>HMPREF1322_RS05065</t>
  </si>
  <si>
    <t>HMPREF1322_RS10655</t>
  </si>
  <si>
    <t>HMPREF1322_RS05920</t>
  </si>
  <si>
    <t>HMPREF1322_RS06765</t>
  </si>
  <si>
    <t>HMPREF1322_RS06675</t>
  </si>
  <si>
    <t>HMPREF1322_RS03220</t>
  </si>
  <si>
    <t>HMPREF1322_RS08970</t>
  </si>
  <si>
    <t>HMPREF1322_RS03215</t>
  </si>
  <si>
    <t>HMPREF1322_RS06780</t>
  </si>
  <si>
    <t>HMPREF1322_RS06935</t>
  </si>
  <si>
    <t>HMPREF1322_RS05060</t>
  </si>
  <si>
    <t>HMPREF1322_RS06960</t>
  </si>
  <si>
    <t>HMPREF1322_RS08240</t>
  </si>
  <si>
    <t>HMPREF1322_RS09805</t>
  </si>
  <si>
    <t>HMPREF1322_RS09735</t>
  </si>
  <si>
    <t>HMPREF1322_RS10785</t>
  </si>
  <si>
    <t>HMPREF1322_RS05220</t>
  </si>
  <si>
    <t>HMPREF1322_RS04755</t>
  </si>
  <si>
    <t>HMPREF1322_RS06380</t>
  </si>
  <si>
    <t>HMPREF1322_RS05830</t>
  </si>
  <si>
    <t>HMPREF1322_RS10040</t>
  </si>
  <si>
    <t>HMPREF1322_RS07220</t>
  </si>
  <si>
    <t>HMPREF1322_RS07250</t>
  </si>
  <si>
    <t>HMPREF1322_RS07265</t>
  </si>
  <si>
    <t>HMPREF1322_RS04770</t>
  </si>
  <si>
    <t>HMPREF1322_RS10895</t>
  </si>
  <si>
    <t>HMPREF1322_RS07045</t>
  </si>
  <si>
    <t>HMPREF1322_RS08890</t>
  </si>
  <si>
    <t>HMPREF1322_RS02700</t>
  </si>
  <si>
    <t>HMPREF1322_RS00740</t>
  </si>
  <si>
    <t>HMPREF1322_RS05475</t>
  </si>
  <si>
    <t>HMPREF1322_RS08645</t>
  </si>
  <si>
    <t>HMPREF1322_RS03860</t>
  </si>
  <si>
    <t>HMPREF1322_RS09500</t>
  </si>
  <si>
    <t>HMPREF1322_RS10650</t>
  </si>
  <si>
    <t>HMPREF1322_RS06075</t>
  </si>
  <si>
    <t>HMPREF1322_RS10440</t>
  </si>
  <si>
    <t>HMPREF1322_RS07390</t>
  </si>
  <si>
    <t>HMPREF1322_RS06680</t>
  </si>
  <si>
    <t>HMPREF1322_RS09495</t>
  </si>
  <si>
    <t>HMPREF1322_RS08950</t>
  </si>
  <si>
    <t>HMPREF1322_RS06995</t>
  </si>
  <si>
    <t>HMPREF1322_RS01645</t>
  </si>
  <si>
    <t>HMPREF1322_RS05055</t>
  </si>
  <si>
    <t>HMPREF1322_RS10610</t>
  </si>
  <si>
    <t>HMPREF1322_RS03990</t>
  </si>
  <si>
    <t>HMPREF1322_RS04745</t>
  </si>
  <si>
    <t>HMPREF1322_RS05500</t>
  </si>
  <si>
    <t>HMPREF1322_RS10240</t>
  </si>
  <si>
    <t>HMPREF1322_RS00150</t>
  </si>
  <si>
    <t>HMPREF1322_RS08940</t>
  </si>
  <si>
    <t>HMPREF1322_RS06785</t>
  </si>
  <si>
    <t>HMPREF1322_RS00120</t>
  </si>
  <si>
    <t>HMPREF1322_RS05980</t>
  </si>
  <si>
    <t>HMPREF1322_RS06990</t>
  </si>
  <si>
    <t>HMPREF1322_RS05505</t>
  </si>
  <si>
    <t>HMPREF1322_RS06950</t>
  </si>
  <si>
    <t>HMPREF1322_RS08245</t>
  </si>
  <si>
    <t>HMPREF1322_RS03605</t>
  </si>
  <si>
    <t>HMPREF1322_RS07455</t>
  </si>
  <si>
    <t>HMPREF1322_RS10580</t>
  </si>
  <si>
    <t>HMPREF1322_RS06660</t>
  </si>
  <si>
    <t>HMPREF1322_RS10290</t>
  </si>
  <si>
    <t>HMPREF1322_RS00135</t>
  </si>
  <si>
    <t>HMPREF1322_RS05835</t>
  </si>
  <si>
    <t>HMPREF1322_RS07000</t>
  </si>
  <si>
    <t>HMPREF1322_RS02275</t>
  </si>
  <si>
    <t>HMPREF1322_RS02425</t>
  </si>
  <si>
    <t>HMPREF1322_RS03910</t>
  </si>
  <si>
    <t>HMPREF1322_RS09955</t>
  </si>
  <si>
    <t>HMPREF1322_RS10715</t>
  </si>
  <si>
    <t>HMPREF1322_RS00880</t>
  </si>
  <si>
    <t>HMPREF1322_RS07155</t>
  </si>
  <si>
    <t>HMPREF1322_RS10550</t>
  </si>
  <si>
    <t>HMPREF1322_RS10545</t>
  </si>
  <si>
    <t>HMPREF1322_RS08615</t>
  </si>
  <si>
    <t>HMPREF1322_RS06860</t>
  </si>
  <si>
    <t>HMPREF1322_RS10775</t>
  </si>
  <si>
    <t>HMPREF1322_RS00140</t>
  </si>
  <si>
    <t>HMPREF1322_RS10835</t>
  </si>
  <si>
    <t>HMPREF1322_RS07005</t>
  </si>
  <si>
    <t>HMPREF1322_RS06945</t>
  </si>
  <si>
    <t>HMPREF1322_RS10190</t>
  </si>
  <si>
    <t>HMPREF1322_RS07780</t>
  </si>
  <si>
    <t>HMPREF1322_RS08150</t>
  </si>
  <si>
    <t>HMPREF1322_RS10235</t>
  </si>
  <si>
    <t>HMPREF1322_RS08275</t>
  </si>
  <si>
    <t>HMPREF1322_RS10505</t>
  </si>
  <si>
    <t>HMPREF1322_RS07195</t>
  </si>
  <si>
    <t>HMPREF1322_RS10570</t>
  </si>
  <si>
    <t>HMPREF1322_RS04845</t>
  </si>
  <si>
    <t>HMPREF1322_RS08895</t>
  </si>
  <si>
    <t>HMPREF1322_RS10695</t>
  </si>
  <si>
    <t>HMPREF1322_RS07935</t>
  </si>
  <si>
    <t>HMPREF1322_RS01340</t>
  </si>
  <si>
    <t>HMPREF1322_RS03265</t>
  </si>
  <si>
    <t>HMPREF1322_RS02320</t>
  </si>
  <si>
    <t>HMPREF1322_RS10525</t>
  </si>
  <si>
    <t>HMPREF1322_RS04710</t>
  </si>
  <si>
    <t>HMPREF1322_RS08705</t>
  </si>
  <si>
    <t>HMPREF1322_RS03915</t>
  </si>
  <si>
    <t>HMPREF1322_RS10245</t>
  </si>
  <si>
    <t>HMPREF1322_RS05110</t>
  </si>
  <si>
    <t>HMPREF1322_RS09785</t>
  </si>
  <si>
    <t>HMPREF1322_RS07110</t>
  </si>
  <si>
    <t>HMPREF1322_RS10885</t>
  </si>
  <si>
    <t>HMPREF1322_RS10360</t>
  </si>
  <si>
    <t>HMPREF1322_RS06970</t>
  </si>
  <si>
    <t>HMPREF1322_RS10615</t>
  </si>
  <si>
    <t>HMPREF1322_RS04000</t>
  </si>
  <si>
    <t>HMPREF1322_RS04005</t>
  </si>
  <si>
    <t>HMPREF1322_RS06865</t>
  </si>
  <si>
    <t>HMPREF1322_RS09905</t>
  </si>
  <si>
    <t>HMPREF1322_RS07270</t>
  </si>
  <si>
    <t>HMPREF1322_RS05985</t>
  </si>
  <si>
    <t>HMPREF1322_RS07105</t>
  </si>
  <si>
    <t>HMPREF1322_RS10430</t>
  </si>
  <si>
    <t>HMPREF1322_RS08725</t>
  </si>
  <si>
    <t>HMPREF1322_RS10645</t>
  </si>
  <si>
    <t>HMPREF1322_RS07095</t>
  </si>
  <si>
    <t>HMPREF1322_RS10565</t>
  </si>
  <si>
    <t>HMPREF1322_RS03880</t>
  </si>
  <si>
    <t>HMPREF1322_RS07215</t>
  </si>
  <si>
    <t>HMPREF1322_RS10055</t>
  </si>
  <si>
    <t>HMPREF1322_RS09960</t>
  </si>
  <si>
    <t>HMPREF1322_RS10350</t>
  </si>
  <si>
    <t>HMPREF1322_RS09970</t>
  </si>
  <si>
    <t>HMPREF1322_RS09820</t>
  </si>
  <si>
    <t>HMPREF1322_RS10585</t>
  </si>
  <si>
    <t>HMPREF1322_RS08960</t>
  </si>
  <si>
    <t>HMPREF1322_RS10705</t>
  </si>
  <si>
    <t>HMPREF1322_RS04015</t>
  </si>
  <si>
    <t>HMPREF1322_RS04705</t>
  </si>
  <si>
    <t>HMPREF1322_RS03700</t>
  </si>
  <si>
    <t>dnaJ</t>
  </si>
  <si>
    <t>aroC</t>
  </si>
  <si>
    <t>rbfA</t>
  </si>
  <si>
    <t>grpE</t>
  </si>
  <si>
    <t>htpG</t>
  </si>
  <si>
    <t>lptC</t>
  </si>
  <si>
    <t>ruvA</t>
  </si>
  <si>
    <t>gldN</t>
  </si>
  <si>
    <t>dnaK</t>
  </si>
  <si>
    <t>ahpC</t>
  </si>
  <si>
    <t>sprA</t>
  </si>
  <si>
    <t>groL</t>
  </si>
  <si>
    <t>tsaB</t>
  </si>
  <si>
    <t>tsaE</t>
  </si>
  <si>
    <t>yidD</t>
  </si>
  <si>
    <t>xseB</t>
  </si>
  <si>
    <t>TetR/AcrR family transcriptional regulator</t>
  </si>
  <si>
    <t>outer membrane lipoprotein-sorting protein</t>
  </si>
  <si>
    <t>MMPL family transporter</t>
  </si>
  <si>
    <t>flavodoxin</t>
  </si>
  <si>
    <t>heme-binding protein HmuY</t>
  </si>
  <si>
    <t>DUF4876 domain-containing protein</t>
  </si>
  <si>
    <t>PglZ domain-containing protein</t>
  </si>
  <si>
    <t>ABC transporter ATP-binding protein</t>
  </si>
  <si>
    <t>DUF3575 domain-containing protein</t>
  </si>
  <si>
    <t>transposase</t>
  </si>
  <si>
    <t>TonB-dependent receptor</t>
  </si>
  <si>
    <t>IS5/IS1182 family transposase</t>
  </si>
  <si>
    <t>lactate utilization protein</t>
  </si>
  <si>
    <t>DUF2023 family protein</t>
  </si>
  <si>
    <t>DUF4906 domain-containing protein</t>
  </si>
  <si>
    <t>OmpH family outer membrane protein</t>
  </si>
  <si>
    <t>co-chaperone GroES</t>
  </si>
  <si>
    <t>class I SAM-dependent methyltransferase</t>
  </si>
  <si>
    <t>IS982 family transposase</t>
  </si>
  <si>
    <t>isoprenylcysteine carboxylmethyltransferase family protein</t>
  </si>
  <si>
    <t>peptidylprolyl isomerase</t>
  </si>
  <si>
    <t>molecular chaperone DnaJ</t>
  </si>
  <si>
    <t>5'-nucleotidase, lipoprotein e(P4) family</t>
  </si>
  <si>
    <t>chorismate synthase</t>
  </si>
  <si>
    <t>30S ribosome-binding factor RbfA</t>
  </si>
  <si>
    <t>U32 family peptidase</t>
  </si>
  <si>
    <t>DUF3868 domain-containing protein</t>
  </si>
  <si>
    <t>IS3 family transposase</t>
  </si>
  <si>
    <t>hemerythrin domain-containing protein</t>
  </si>
  <si>
    <t>chromate transporter</t>
  </si>
  <si>
    <t>nucleotide exchange factor GrpE</t>
  </si>
  <si>
    <t>histidinol phosphate phosphatase</t>
  </si>
  <si>
    <t>molecular chaperone HtpG</t>
  </si>
  <si>
    <t>IS982-like element IS195 family transposase</t>
  </si>
  <si>
    <t>LPS export ABC transporter periplasmic protein LptC</t>
  </si>
  <si>
    <t>sigma-70 family RNA polymerase sigma factor</t>
  </si>
  <si>
    <t>histidinol-phosphate aminotransferase</t>
  </si>
  <si>
    <t>DUF2807 domain-containing protein</t>
  </si>
  <si>
    <t>3'-5' exonuclease</t>
  </si>
  <si>
    <t>DUF3078 domain-containing protein</t>
  </si>
  <si>
    <t>IS5 family transposase</t>
  </si>
  <si>
    <t>tRNA-Leu</t>
  </si>
  <si>
    <t>O-acetyl-ADP-ribose deacetylase</t>
  </si>
  <si>
    <t>IS5-like element ISPg7 family transposase</t>
  </si>
  <si>
    <t>fimbria major subunit</t>
  </si>
  <si>
    <t>RluA family pseudouridine synthase</t>
  </si>
  <si>
    <t>MoxR family ATPase</t>
  </si>
  <si>
    <t>DUF4252 domain-containing protein</t>
  </si>
  <si>
    <t>ISAs1 family transposase</t>
  </si>
  <si>
    <t>ISAs1-like element ISPg6 family transposase</t>
  </si>
  <si>
    <t>CapA family protein</t>
  </si>
  <si>
    <t>para-aminobenzoate synthase</t>
  </si>
  <si>
    <t>ABC transporter permease</t>
  </si>
  <si>
    <t>iron-containing alcohol dehydrogenase</t>
  </si>
  <si>
    <t>FimB/Mfa2 family fimbrial subunit</t>
  </si>
  <si>
    <t>Holliday junction branch migration protein RuvA</t>
  </si>
  <si>
    <t>ribonuclease HII</t>
  </si>
  <si>
    <t>response regulator transcription factor</t>
  </si>
  <si>
    <t>gliding motility protein GldN</t>
  </si>
  <si>
    <t>peptide deformylase</t>
  </si>
  <si>
    <t>4-alpha-glucanotransferase</t>
  </si>
  <si>
    <t>TolC family protein</t>
  </si>
  <si>
    <t>DNA helicase</t>
  </si>
  <si>
    <t>transporter</t>
  </si>
  <si>
    <t>molecular chaperone DnaK</t>
  </si>
  <si>
    <t>carboxypeptidase-like regulatory domain-containing protein</t>
  </si>
  <si>
    <t>peroxiredoxin</t>
  </si>
  <si>
    <t>cell surface protein SprA</t>
  </si>
  <si>
    <t>UDP-2,3-diacylglucosamine diphosphatase</t>
  </si>
  <si>
    <t>DUF4372 domain-containing protein</t>
  </si>
  <si>
    <t>chaperonin GroEL</t>
  </si>
  <si>
    <t>DUF2149 domain-containing protein</t>
  </si>
  <si>
    <t>tRNA (adenosine(37)-N6)-threonylcarbamoyltransferase complex dimerization subunit type 1 TsaB</t>
  </si>
  <si>
    <t>DNA-binding protein</t>
  </si>
  <si>
    <t>cobaltochelatase subunit CobN</t>
  </si>
  <si>
    <t>phosphoribosyltransferase</t>
  </si>
  <si>
    <t>site-specific integrase</t>
  </si>
  <si>
    <t>helix-turn-helix transcriptional regulator</t>
  </si>
  <si>
    <t>HlyD family efflux transporter periplasmic adaptor subunit</t>
  </si>
  <si>
    <t>type IA DNA topoisomerase</t>
  </si>
  <si>
    <t>nucleotidyl transferase AbiEii/AbiGii toxin family protein</t>
  </si>
  <si>
    <t>YicC family protein</t>
  </si>
  <si>
    <t>isoprenyl transferase</t>
  </si>
  <si>
    <t>DUF58 domain-containing protein</t>
  </si>
  <si>
    <t>tRNA (adenosine(37)-N6)-threonylcarbamoyltransferase complex ATPase subunit type 1 TsaE</t>
  </si>
  <si>
    <t>NAD(P)-dependent oxidoreductase</t>
  </si>
  <si>
    <t>sodium:solute symporter</t>
  </si>
  <si>
    <t>ATP-binding protein</t>
  </si>
  <si>
    <t>DUF3853 family protein</t>
  </si>
  <si>
    <t>thymidine kinase</t>
  </si>
  <si>
    <t>HlyC/CorC family transporter</t>
  </si>
  <si>
    <t>radical SAM protein</t>
  </si>
  <si>
    <t>AAA family ATPase</t>
  </si>
  <si>
    <t>ribulose-bisphosphate carboxylase</t>
  </si>
  <si>
    <t>AraC family transcriptional regulator</t>
  </si>
  <si>
    <t>DUF805 domain-containing protein</t>
  </si>
  <si>
    <t>membrane protein insertion efficiency factor YidD</t>
  </si>
  <si>
    <t>phosphotransferase</t>
  </si>
  <si>
    <t>LytB</t>
  </si>
  <si>
    <t>DUF3872 domain-containing protein</t>
  </si>
  <si>
    <t>tRNA-Ser</t>
  </si>
  <si>
    <t>A-factor biosynthesis hotdog domain protein</t>
  </si>
  <si>
    <t>MBL fold metallo-hydrolase</t>
  </si>
  <si>
    <t>BlaI/MecI/CopY family transcriptional regulator</t>
  </si>
  <si>
    <t>transcriptional regulator</t>
  </si>
  <si>
    <t>DegQ family serine endoprotease</t>
  </si>
  <si>
    <t>iron ABC transporter permease</t>
  </si>
  <si>
    <t>exodeoxyribonuclease VII small subunit</t>
  </si>
  <si>
    <t>DUF3987 domain-containing protein</t>
  </si>
  <si>
    <t>metalloprotease</t>
  </si>
  <si>
    <t>DUF4133 domain-containing protein</t>
  </si>
  <si>
    <t>HAD family hydrolase</t>
  </si>
  <si>
    <t>DUF4134 domain-containing protein</t>
  </si>
  <si>
    <t>RHS repeat-associated core domain-containing protein</t>
  </si>
  <si>
    <t>DUF3408 domain-containing protein</t>
  </si>
  <si>
    <t>Enrichment FDR</t>
  </si>
  <si>
    <t>Genes in list</t>
  </si>
  <si>
    <t>Total genes</t>
  </si>
  <si>
    <t>Functional Category</t>
  </si>
  <si>
    <t>Genes</t>
  </si>
  <si>
    <t>nucleic acid binding</t>
  </si>
  <si>
    <t>DNAA INFB RPOC LIGA RPSO RPSD RPLO RPLF RPLN FUSA</t>
  </si>
  <si>
    <t>binding</t>
  </si>
  <si>
    <t>DNAA INFB RPOC YBEY HCP LIGA FOLK RPSO RPSD RPLO RPLF RPLN FUSA THIC</t>
  </si>
  <si>
    <t>structural constituent of ribosome</t>
  </si>
  <si>
    <t>RPMI RPSO RPLQ RPSD RPLO RPLF RPLN</t>
  </si>
  <si>
    <t>structural molecule activity</t>
  </si>
  <si>
    <t>RNA binding</t>
  </si>
  <si>
    <t>INFB RPSO RPSD RPLO RPLF RPLN FUSA</t>
  </si>
  <si>
    <t>organic cyclic compound binding</t>
  </si>
  <si>
    <t>DNAA INFB RPOC LIGA FOLK RPSO RPSD RPLO RPLF RPLN FUSA</t>
  </si>
  <si>
    <t>heterocyclic compound binding</t>
  </si>
  <si>
    <t>rRNA binding</t>
  </si>
  <si>
    <t>RPSO RPSD RPLO RPLF RPLN</t>
  </si>
  <si>
    <t>DNA binding</t>
  </si>
  <si>
    <t>DNAA RPOC LIGA</t>
  </si>
  <si>
    <t>catalytic activity</t>
  </si>
  <si>
    <t>INFB RPOC YBEY HCP TRMB LIGA FOLK FUSA THIC XPT</t>
  </si>
  <si>
    <t>ion binding</t>
  </si>
  <si>
    <t>DNAA INFB YBEY HCP LIGA FOLK FUSA THIC</t>
  </si>
  <si>
    <t>xanthine phosphoribosyltransferase activity</t>
  </si>
  <si>
    <t>XPT</t>
  </si>
  <si>
    <t>DNA replication origin binding</t>
  </si>
  <si>
    <t>DNAA</t>
  </si>
  <si>
    <t>2-amino-4-hydroxy-6-hydroxymethyldihydropteridine diphosphokinase activity</t>
  </si>
  <si>
    <t>FOLK</t>
  </si>
  <si>
    <t>DNA ligase activity</t>
  </si>
  <si>
    <t>LIGA</t>
  </si>
  <si>
    <t>DNA ligase (NAD+) activity</t>
  </si>
  <si>
    <t>GTPase activity</t>
  </si>
  <si>
    <t>INFB FUSA</t>
  </si>
  <si>
    <t>translation factor activity, RNA binding</t>
  </si>
  <si>
    <t>tRNA (guanine-N7-)-methyltransferase activity</t>
  </si>
  <si>
    <t>TRMB</t>
  </si>
  <si>
    <t>secondary active transmembrane transporter activity</t>
  </si>
  <si>
    <t>NHAA</t>
  </si>
  <si>
    <t>antiporter activity</t>
  </si>
  <si>
    <t>ligase activity, forming phosphoric ester bonds</t>
  </si>
  <si>
    <t>active transmembrane transporter activity</t>
  </si>
  <si>
    <t>sequence-specific DNA binding</t>
  </si>
  <si>
    <t>translation regulator activity</t>
  </si>
  <si>
    <t>hydroxylamine reductase activity</t>
  </si>
  <si>
    <t>HCP</t>
  </si>
  <si>
    <t>iron-sulfur cluster binding</t>
  </si>
  <si>
    <t>HCP THIC</t>
  </si>
  <si>
    <t>4 iron, 4 sulfur cluster binding</t>
  </si>
  <si>
    <t>metal cluster binding</t>
  </si>
  <si>
    <t>translation regulator activity, nucleic acid binding</t>
  </si>
  <si>
    <t>purine phosphoribosyltransferase activity</t>
  </si>
  <si>
    <t>sequence-specific double-stranded DNA binding</t>
  </si>
  <si>
    <t>nucleoside-triphosphatase activity</t>
  </si>
  <si>
    <t>nucleoside binding</t>
  </si>
  <si>
    <t>purine nucleoside binding</t>
  </si>
  <si>
    <t>metalloendopeptidase activity</t>
  </si>
  <si>
    <t>YBEY</t>
  </si>
  <si>
    <t>GTP binding</t>
  </si>
  <si>
    <t>tRNA (guanine) methyltransferase activity</t>
  </si>
  <si>
    <t>diphosphotransferase activity</t>
  </si>
  <si>
    <t>guanyl nucleotide binding</t>
  </si>
  <si>
    <t>ribonucleoside binding</t>
  </si>
  <si>
    <t>purine ribonucleoside binding</t>
  </si>
  <si>
    <t>guanyl ribonucleotide binding</t>
  </si>
  <si>
    <t>protein binding</t>
  </si>
  <si>
    <t>HTPG DNAK GRPE DNAJ</t>
  </si>
  <si>
    <t>adenyl nucleotide binding</t>
  </si>
  <si>
    <t>HTPG GROL RUVA DNAK GRPE DNAJ</t>
  </si>
  <si>
    <t>nucleotide binding</t>
  </si>
  <si>
    <t>purine nucleotide binding</t>
  </si>
  <si>
    <t>unfolded protein binding</t>
  </si>
  <si>
    <t>HTPG DNAK DNAJ</t>
  </si>
  <si>
    <t>nucleoside phosphate binding</t>
  </si>
  <si>
    <t>small molecule binding</t>
  </si>
  <si>
    <t>ATP binding</t>
  </si>
  <si>
    <t>HTPG GROL RUVA DNAK DNAJ</t>
  </si>
  <si>
    <t>adenyl ribonucleotide binding</t>
  </si>
  <si>
    <t>drug binding</t>
  </si>
  <si>
    <t>ribonucleotide binding</t>
  </si>
  <si>
    <t>purine ribonucleotide binding</t>
  </si>
  <si>
    <t>purine ribonucleoside triphosphate binding</t>
  </si>
  <si>
    <t>carbohydrate derivative binding</t>
  </si>
  <si>
    <t>anion binding</t>
  </si>
  <si>
    <t>adenyl-nucleotide exchange factor activity</t>
  </si>
  <si>
    <t>GRPE</t>
  </si>
  <si>
    <t>chorismate synthase activity</t>
  </si>
  <si>
    <t>AROC</t>
  </si>
  <si>
    <t>carbon-oxygen lyase activity, acting on phosphates</t>
  </si>
  <si>
    <t>enzyme regulator activity</t>
  </si>
  <si>
    <t>heat shock protein binding</t>
  </si>
  <si>
    <t>DNAJ</t>
  </si>
  <si>
    <t>identical protein binding</t>
  </si>
  <si>
    <t>protein homodimerization activity</t>
  </si>
  <si>
    <t>chaperone binding</t>
  </si>
  <si>
    <t>nucleoside-triphosphatase regulator activity</t>
  </si>
  <si>
    <t>ATPase regulator activity</t>
  </si>
  <si>
    <t>molecular function regulator</t>
  </si>
  <si>
    <t>DNA helicase activity</t>
  </si>
  <si>
    <t>RUVA</t>
  </si>
  <si>
    <t>helicase activity</t>
  </si>
  <si>
    <t>four-way junction helicase activity</t>
  </si>
  <si>
    <t>protein dimerization activity</t>
  </si>
  <si>
    <t>carbon-oxygen lyase activity</t>
  </si>
  <si>
    <t>catalytic activity, acting on DNA</t>
  </si>
  <si>
    <t>pyrophosphatase activity</t>
  </si>
  <si>
    <t>hydrolase activity, acting on acid anhydrides</t>
  </si>
  <si>
    <t>hydrolase activity, acting on acid anhydrides, in phosphorus-containing anhydrides</t>
  </si>
  <si>
    <t>lyase activity</t>
  </si>
  <si>
    <t>Contig</t>
  </si>
  <si>
    <t>Position</t>
  </si>
  <si>
    <t>Strand</t>
  </si>
  <si>
    <t>mean % methylation: LiH</t>
  </si>
  <si>
    <t>mean % methylation: ExH</t>
  </si>
  <si>
    <t>Gene ID (Locus Tag)</t>
  </si>
  <si>
    <t>Gene on the same strand</t>
  </si>
  <si>
    <t>Genes ± 1 kb away, both strands</t>
  </si>
  <si>
    <t>NZ_AJZS01000011.1</t>
  </si>
  <si>
    <t>+</t>
  </si>
  <si>
    <t>NZ_AJZS01000047.1</t>
  </si>
  <si>
    <t>NZ_AJZS01000050.1</t>
  </si>
  <si>
    <t>NZ_AJZS01000066.1</t>
  </si>
  <si>
    <t>NZ_AJZS01000069.1</t>
  </si>
  <si>
    <t>NZ_AJZS01000071.1</t>
  </si>
  <si>
    <t>NZ_AJZS01000085.1</t>
  </si>
  <si>
    <t>HMPREF1322_RS00720,HMPREF1322_RS00725</t>
  </si>
  <si>
    <t>HMPREF1322_RS00720,HMPREF1322_RS00725,HMPREF1322_RS00730</t>
  </si>
  <si>
    <t>HMPREF1322_RS00725,HMPREF1322_RS00730,HMPREF1322_RS00735</t>
  </si>
  <si>
    <t>HMPREF1322_RS00735</t>
  </si>
  <si>
    <t>HMPREF1322_RS00725,HMPREF1322_RS00730,HMPREF1322_RS00735,HMPREF1322_RS00740</t>
  </si>
  <si>
    <t>HMPREF1322_RS00740,HMPREF1322_RS00745</t>
  </si>
  <si>
    <t>HMPREF1322_RS04255</t>
  </si>
  <si>
    <t>HMPREF1322_RS04535</t>
  </si>
  <si>
    <t>HMPREF1322_RS04535,HMPREF1322_RS10055</t>
  </si>
  <si>
    <t>HMPREF1322_RS06175,HMPREF1322_RS06180</t>
  </si>
  <si>
    <t>HMPREF1322_RS06175,HMPREF1322_RS06180,HMPREF1322_RS06185</t>
  </si>
  <si>
    <t>HMPREF1322_RS07245,HMPREF1322_RS07250,HMPREF1322_RS07255</t>
  </si>
  <si>
    <t>HMPREF1322_RS06610</t>
  </si>
  <si>
    <t>HMPREF1322_RS06605,HMPREF1322_RS06610</t>
  </si>
  <si>
    <t>HMPREF1322_RS07300,HMPREF1322_RS07305,HMPREF1322_RS07310,HMPREF1322_RS07315</t>
  </si>
  <si>
    <t>HMPREF1322_RS08155</t>
  </si>
  <si>
    <t>HMPREF1322_RS08150,HMPREF1322_RS08155,HMPREF1322_RS10845</t>
  </si>
  <si>
    <t>Yes</t>
  </si>
  <si>
    <t>No</t>
  </si>
  <si>
    <t>In 10x coverage results</t>
  </si>
  <si>
    <t>NZ_AJZS01000009.1</t>
  </si>
  <si>
    <t>NZ_AJZS01000013.1</t>
  </si>
  <si>
    <t>NZ_AJZS01000014.1</t>
  </si>
  <si>
    <t>NZ_AJZS01000015.1</t>
  </si>
  <si>
    <t>NZ_AJZS01000026.1</t>
  </si>
  <si>
    <t>NZ_AJZS01000033.1</t>
  </si>
  <si>
    <t>NZ_AJZS01000037.1</t>
  </si>
  <si>
    <t>NZ_AJZS01000041.1</t>
  </si>
  <si>
    <t>NZ_AJZS01000061.1</t>
  </si>
  <si>
    <t>NZ_AJZS01000102.1</t>
  </si>
  <si>
    <t>NZ_AJZS01000104.1</t>
  </si>
  <si>
    <t>HMPREF1322_RS00555</t>
  </si>
  <si>
    <t>HMPREF1322_RS00555,HMPREF1322_RS00560</t>
  </si>
  <si>
    <t>HMPREF1322_RS00720</t>
  </si>
  <si>
    <t>HMPREF1322_RS00715,HMPREF1322_RS00720,HMPREF1322_RS00725</t>
  </si>
  <si>
    <t>HMPREF1322_RS00730,HMPREF1322_RS00735,HMPREF1322_RS00740</t>
  </si>
  <si>
    <t>HMPREF1322_RS00735,HMPREF1322_RS00740</t>
  </si>
  <si>
    <t>HMPREF1322_RS00790</t>
  </si>
  <si>
    <t>HMPREF1322_RS00785,HMPREF1322_RS00790</t>
  </si>
  <si>
    <t>HMPREF1322_RS01240</t>
  </si>
  <si>
    <t>HMPREF1322_RS01240,HMPREF1322_RS01245</t>
  </si>
  <si>
    <t>HMPREF1322_RS02650</t>
  </si>
  <si>
    <t>HMPREF1322_RS02640,HMPREF1322_RS02645,HMPREF1322_RS02650,HMPREF1322_RS02655</t>
  </si>
  <si>
    <t>HMPREF1322_RS03260</t>
  </si>
  <si>
    <t>HMPREF1322_RS03255,HMPREF1322_RS03260,HMPREF1322_RS03265</t>
  </si>
  <si>
    <t>HMPREF1322_RS03440</t>
  </si>
  <si>
    <t>HMPREF1322_RS03435,HMPREF1322_RS03440,HMPREF1322_RS03445</t>
  </si>
  <si>
    <t>HMPREF1322_RS03585</t>
  </si>
  <si>
    <t>HMPREF1322_RS03585,HMPREF1322_RS03590</t>
  </si>
  <si>
    <t>HMPREF1322_RS03860,HMPREF1322_RS03870,HMPREF1322_RS03875</t>
  </si>
  <si>
    <t>HMPREF1322_RS04210</t>
  </si>
  <si>
    <t>HMPREF1322_RS04205,HMPREF1322_RS04210</t>
  </si>
  <si>
    <t>HMPREF1322_RS04420</t>
  </si>
  <si>
    <t>HMPREF1322_RS04415,HMPREF1322_RS04420</t>
  </si>
  <si>
    <t>HMPREF1322_RS04485,HMPREF1322_RS10680,HMPREF1322_RS04490</t>
  </si>
  <si>
    <t>HMPREF1322_RS04515</t>
  </si>
  <si>
    <t>HMPREF1322_RS05810</t>
  </si>
  <si>
    <t>HMPREF1322_RS05805,HMPREF1322_RS05810</t>
  </si>
  <si>
    <t>HMPREF1322_RS06460,HMPREF1322_RS06465,HMPREF1322_RS06470</t>
  </si>
  <si>
    <t>HMPREF1322_RS09535</t>
  </si>
  <si>
    <t>HMPREF1322_RS09535,HMPREF1322_RS09540</t>
  </si>
  <si>
    <t>HMPREF1322_RS09610</t>
  </si>
  <si>
    <t>HMPREF1322_RS09605,HMPREF1322_RS09610</t>
  </si>
  <si>
    <t xml:space="preserve">S5 Table. DMAs (6mA) identified in P. gingivalis W50, selecting for minimum 100× coverage and mean 5% methylation difference between experimental conditions (FDR = 5%). </t>
  </si>
  <si>
    <t>% methylation difference</t>
  </si>
  <si>
    <t>Gene Symbol</t>
  </si>
  <si>
    <t>(Fe-S)-binding protein</t>
  </si>
  <si>
    <t>PaaI family thioesterase</t>
  </si>
  <si>
    <t>gyrA</t>
  </si>
  <si>
    <t>DNA gyrase subunit A</t>
  </si>
  <si>
    <t>pyrB</t>
  </si>
  <si>
    <t>aspartate carbamoyltransferase</t>
  </si>
  <si>
    <t>energy transducer TonB</t>
  </si>
  <si>
    <t>YebC/PmpR family DNA-binding transcriptional regulator</t>
  </si>
  <si>
    <t>CusA/CzcA family heavy metal efflux RND transporter</t>
  </si>
  <si>
    <t>dnaG</t>
  </si>
  <si>
    <t>DNA primase</t>
  </si>
  <si>
    <t>gltA</t>
  </si>
  <si>
    <t>NADPH-dependent glutamate synthase</t>
  </si>
  <si>
    <t>pyridoxal phosphate-dependent aminotransferase</t>
  </si>
  <si>
    <t>thrS</t>
  </si>
  <si>
    <t>threonine--tRNA ligase</t>
  </si>
  <si>
    <t>aminopeptidase</t>
  </si>
  <si>
    <t>ComEC/Rec2 family competence protein</t>
  </si>
  <si>
    <t>M56 family metallopeptidase</t>
  </si>
  <si>
    <t>DEAD/DEAH box helicase family protein</t>
  </si>
  <si>
    <t>sodium:hydrogen antiporter</t>
  </si>
  <si>
    <t>NZ_AJZS01000040.1</t>
  </si>
  <si>
    <t>NZ_AJZS01000073.1</t>
  </si>
  <si>
    <t>NZ_AJZS01000017.1</t>
  </si>
  <si>
    <t>NZ_AJZS01000035.1</t>
  </si>
  <si>
    <t>NZ_AJZS01000004.1</t>
  </si>
  <si>
    <t>NZ_AJZS01000012.1</t>
  </si>
  <si>
    <t>NZ_AJZS01000098.1</t>
  </si>
  <si>
    <t>NZ_AJZS01000027.1</t>
  </si>
  <si>
    <t>NZ_AJZS01000046.1</t>
  </si>
  <si>
    <t>NZ_AJZS01000008.1</t>
  </si>
  <si>
    <t>NZ_AJZS01000059.1</t>
  </si>
  <si>
    <t>NZ_AJZS01000084.1</t>
  </si>
  <si>
    <t>NZ_AJZS01000036.1</t>
  </si>
  <si>
    <t>NZ_AJZS01000021.1</t>
  </si>
  <si>
    <t>NZ_AJZS01000010.1</t>
  </si>
  <si>
    <t>NZ_AJZS01000079.1</t>
  </si>
  <si>
    <t>NZ_AJZS01000070.1</t>
  </si>
  <si>
    <t>NZ_AJZS01000019.1</t>
  </si>
  <si>
    <t>NZ_AJZS01000028.1</t>
  </si>
  <si>
    <t>NZ_AJZS01000099.1</t>
  </si>
  <si>
    <t>NZ_AJZS01000003.1</t>
  </si>
  <si>
    <t>NZ_AJZS01000038.1</t>
  </si>
  <si>
    <t>NZ_AJZS01000051.1</t>
  </si>
  <si>
    <t>NZ_AJZS01000022.1</t>
  </si>
  <si>
    <t>NZ_AJZS01000078.1</t>
  </si>
  <si>
    <t>HMPREF1322_RS05790</t>
  </si>
  <si>
    <t>HMPREF1322_RS03820</t>
  </si>
  <si>
    <t>HMPREF1322_RS01475</t>
  </si>
  <si>
    <t>HMPREF1322_RS03335</t>
  </si>
  <si>
    <t>HMPREF1322_RS00255</t>
  </si>
  <si>
    <t>HMPREF1322_RS00755</t>
  </si>
  <si>
    <t>HMPREF1322_RS09330</t>
  </si>
  <si>
    <t>HMPREF1322_RS04235</t>
  </si>
  <si>
    <t>HMPREF1322_RS02810</t>
  </si>
  <si>
    <t>HMPREF1322_RS04095</t>
  </si>
  <si>
    <t>HMPREF1322_RS05660</t>
  </si>
  <si>
    <t>HMPREF1322_RS07980</t>
  </si>
  <si>
    <t>HMPREF1322_RS03420</t>
  </si>
  <si>
    <t>HMPREF1322_RS02080</t>
  </si>
  <si>
    <t>HMPREF1322_RS00660</t>
  </si>
  <si>
    <t>HMPREF1322_RS07820</t>
  </si>
  <si>
    <t>HMPREF1322_RS04330</t>
  </si>
  <si>
    <t>HMPREF1322_RS00750</t>
  </si>
  <si>
    <t>HMPREF1322_RS00840</t>
  </si>
  <si>
    <t>HMPREF1322_RS03045</t>
  </si>
  <si>
    <t>HMPREF1322_RS09365</t>
  </si>
  <si>
    <t>HMPREF1322_RS03425</t>
  </si>
  <si>
    <t>HMPREF1322_RS00145</t>
  </si>
  <si>
    <t>HMPREF1322_RS07770</t>
  </si>
  <si>
    <t>HMPREF1322_RS04675</t>
  </si>
  <si>
    <t>HMPREF1322_RS02165</t>
  </si>
  <si>
    <t>HMPREF1322_RS07340</t>
  </si>
  <si>
    <t>trxB</t>
  </si>
  <si>
    <t>radA</t>
  </si>
  <si>
    <t>metG</t>
  </si>
  <si>
    <t>gcvH</t>
  </si>
  <si>
    <t>purH</t>
  </si>
  <si>
    <t>topB</t>
  </si>
  <si>
    <t>tgt</t>
  </si>
  <si>
    <t>zinc-dependent metalloprotease</t>
  </si>
  <si>
    <t>S46 family peptidase</t>
  </si>
  <si>
    <t>thioredoxin-disulfide reductase</t>
  </si>
  <si>
    <t>cell division protein FtsA</t>
  </si>
  <si>
    <t>RNA methyltransferase</t>
  </si>
  <si>
    <t>DNA repair protein RadA</t>
  </si>
  <si>
    <t>methionine--tRNA ligase</t>
  </si>
  <si>
    <t>HXXEE domain-containing protein</t>
  </si>
  <si>
    <t>adenylosuccinate synthase</t>
  </si>
  <si>
    <t>lipase</t>
  </si>
  <si>
    <t>glycine cleavage system protein GcvH</t>
  </si>
  <si>
    <t>phospho-sugar mutase</t>
  </si>
  <si>
    <t>YjgP/YjgQ family permease</t>
  </si>
  <si>
    <t>nucleoside permease</t>
  </si>
  <si>
    <t>transglutaminase domain-containing protein</t>
  </si>
  <si>
    <t>bifunctional phosphoribosylaminoimidazolecarboxamide formyltransferase/IMP cyclohydrolase</t>
  </si>
  <si>
    <t>glutamine--tRNA ligase/YqeY domain fusion protein</t>
  </si>
  <si>
    <t>DNA topoisomerase III</t>
  </si>
  <si>
    <t>tRNA guanosine(34) transglycosylase Tgt</t>
  </si>
  <si>
    <t>peptidase C69</t>
  </si>
  <si>
    <t>DUF3298 domain-containing protein</t>
  </si>
  <si>
    <t>AsmA family protein</t>
  </si>
  <si>
    <t>histidine--tRNA ligase</t>
  </si>
  <si>
    <t>Genes ± 1 kb away</t>
  </si>
  <si>
    <t>HMPREF1322_RS03810,HMPREF1322_RS03815,HMPREF1322_RS03820</t>
  </si>
  <si>
    <t>HMPREF1322_RS07415,HMPREF1322_RS10800</t>
  </si>
  <si>
    <t>HMPREF1322_RS01470,HMPREF1322_RS01475,HMPREF1322_RS01480,HMPREF1322_RS01485</t>
  </si>
  <si>
    <t>HMPREF1322_RS03330,HMPREF1322_RS03335,HMPREF1322_RS03340</t>
  </si>
  <si>
    <t>HMPREF1322_RS00250,HMPREF1322_RS00255</t>
  </si>
  <si>
    <t>HMPREF1322_RS00750,HMPREF1322_RS00755,HMPREF1322_RS00760</t>
  </si>
  <si>
    <t>HMPREF1322_RS09330,HMPREF1322_RS09335</t>
  </si>
  <si>
    <t>HMPREF1322_RS04230,HMPREF1322_RS04235,HMPREF1322_RS04240,HMPREF1322_RS04245</t>
  </si>
  <si>
    <t>HMPREF1322_RS02805,HMPREF1322_RS02810,HMPREF1322_RS02815</t>
  </si>
  <si>
    <t>HMPREF1322_RS04090,HMPREF1322_RS04095,HMPREF1322_RS04100</t>
  </si>
  <si>
    <t>HMPREF1322_RS00480,HMPREF1322_RS00485</t>
  </si>
  <si>
    <t>HMPREF1322_RS05650,HMPREF1322_RS05655,HMPREF1322_RS05660,HMPREF1322_RS05665</t>
  </si>
  <si>
    <t>HMPREF1322_RS07980,HMPREF1322_RS07985</t>
  </si>
  <si>
    <t>HMPREF1322_RS03415,HMPREF1322_RS03420,HMPREF1322_RS03425</t>
  </si>
  <si>
    <t>HMPREF1322_RS02070,HMPREF1322_RS02075,HMPREF1322_RS02080</t>
  </si>
  <si>
    <t>HMPREF1322_RS00660,HMPREF1322_RS00665</t>
  </si>
  <si>
    <t>HMPREF1322_RS07815,HMPREF1322_RS10820,HMPREF1322_RS07820,HMPREF1322_RS07825,HMPREF1322_RS07830</t>
  </si>
  <si>
    <t>HMPREF1322_RS04325,HMPREF1322_RS04330</t>
  </si>
  <si>
    <t>HMPREF1322_RS09735,HMPREF1322_RS00750</t>
  </si>
  <si>
    <t>HMPREF1322_RS07280,HMPREF1322_RS07285</t>
  </si>
  <si>
    <t>HMPREF1322_RS00835,HMPREF1322_RS00840</t>
  </si>
  <si>
    <t>HMPREF1322_RS01870,HMPREF1322_RS09810,HMPREF1322_RS01875</t>
  </si>
  <si>
    <t>HMPREF1322_RS03045,HMPREF1322_RS03050</t>
  </si>
  <si>
    <t>HMPREF1322_RS03420,HMPREF1322_RS03425</t>
  </si>
  <si>
    <t>HMPREF1322_RS00145,HMPREF1322_RS00150</t>
  </si>
  <si>
    <t>HMPREF1322_RS03645,HMPREF1322_RS03650</t>
  </si>
  <si>
    <t>HMPREF1322_RS07765,HMPREF1322_RS07770,HMPREF1322_RS07775</t>
  </si>
  <si>
    <t>HMPREF1322_RS08145,HMPREF1322_RS08150,HMPREF1322_RS08155</t>
  </si>
  <si>
    <t>HMPREF1322_RS10065,HMPREF1322_RS04675,HMPREF1322_RS04680</t>
  </si>
  <si>
    <t>HMPREF1322_RS02160,HMPREF1322_RS02165</t>
  </si>
  <si>
    <t>HMPREF1322_RS07735,HMPREF1322_RS07745</t>
  </si>
  <si>
    <t>HMPREF1322_RS07340,HMPREF1322_RS07345,HMPREF1322_RS07350</t>
  </si>
  <si>
    <t>HMPREF1322_RS04325</t>
  </si>
  <si>
    <t>HMPREF1322_RS04325, HMPREF1322_RS04330</t>
  </si>
  <si>
    <t xml:space="preserve">HMPREF1322_RS01475,HMPREF1322_RS01480,HMPREF1322_RS01485 </t>
  </si>
  <si>
    <t>HMPREF1322_RS07770,HMPREF1322_RS07775</t>
  </si>
  <si>
    <t>HMPREF1322_RS08150,HMPREF1322_RS08155</t>
  </si>
  <si>
    <t>Genes with DMAs</t>
  </si>
  <si>
    <t>S5 Table. 'GATC'-DMMs identified in P. gingivalis W50, selecting for minimum 10× coverage and mean 5% methylation difference between experimental conditions (FDR = 5%).</t>
  </si>
  <si>
    <t>HMPREF1322_RS00665</t>
  </si>
  <si>
    <t>DUF2436 domain-containing protein</t>
  </si>
  <si>
    <t>glycoside hydrolase family 2 protein</t>
  </si>
  <si>
    <t>S6 Table. 'GATC'-DMMs identified in P. gingivalis W50, selecting for minimum 100× coverage and mean 5% methylation difference between experimental conditions (FDR = 5%).</t>
  </si>
  <si>
    <t>Gene start</t>
  </si>
  <si>
    <t>Gene end</t>
  </si>
  <si>
    <t>Distance Meth.</t>
  </si>
  <si>
    <t>DE analysis</t>
  </si>
  <si>
    <t>DM analysis</t>
  </si>
  <si>
    <t xml:space="preserve">% methylation difference </t>
  </si>
  <si>
    <t xml:space="preserve">Strand Expr: Strand of the gene </t>
  </si>
  <si>
    <t>Strand Meth: Strand of the methylated position</t>
  </si>
  <si>
    <t>Distance Meth: Distance of the methylated position to the gene start site in base pairs, negative values indicate upstream location</t>
  </si>
  <si>
    <t>DE analysis: results from the differential expression analysis</t>
  </si>
  <si>
    <t>DM analysis: results from the differential methylation analysis</t>
  </si>
  <si>
    <t>LiH: growth in limited hemin</t>
  </si>
  <si>
    <t>ExH: growth in excess hemin</t>
  </si>
  <si>
    <r>
      <t>LFC: log</t>
    </r>
    <r>
      <rPr>
        <i/>
        <vertAlign val="subscript"/>
        <sz val="11"/>
        <color theme="1"/>
        <rFont val="Calibri"/>
        <family val="2"/>
        <scheme val="minor"/>
      </rPr>
      <t>2</t>
    </r>
    <r>
      <rPr>
        <i/>
        <sz val="11"/>
        <color theme="1"/>
        <rFont val="Calibri"/>
        <family val="2"/>
        <scheme val="minor"/>
      </rPr>
      <t xml:space="preserve"> fold change</t>
    </r>
  </si>
  <si>
    <r>
      <t>lfcSE: Standard error of log</t>
    </r>
    <r>
      <rPr>
        <i/>
        <vertAlign val="subscript"/>
        <sz val="11"/>
        <color theme="1"/>
        <rFont val="Calibri"/>
        <family val="2"/>
        <scheme val="minor"/>
      </rPr>
      <t>2</t>
    </r>
    <r>
      <rPr>
        <i/>
        <sz val="11"/>
        <color theme="1"/>
        <rFont val="Calibri"/>
        <family val="2"/>
        <scheme val="minor"/>
      </rPr>
      <t xml:space="preserve"> fold change</t>
    </r>
  </si>
  <si>
    <t>Strand Expr.</t>
  </si>
  <si>
    <r>
      <t>LFC: log</t>
    </r>
    <r>
      <rPr>
        <i/>
        <vertAlign val="subscript"/>
        <sz val="11"/>
        <rFont val="Calibri"/>
        <family val="2"/>
        <scheme val="minor"/>
      </rPr>
      <t>2</t>
    </r>
    <r>
      <rPr>
        <i/>
        <sz val="11"/>
        <rFont val="Calibri"/>
        <family val="2"/>
        <scheme val="minor"/>
      </rPr>
      <t xml:space="preserve"> fold change</t>
    </r>
  </si>
  <si>
    <t>S1 Table. Genes over-expressed in excess hemin conditions (&gt;1.5 LFC, FDR = 5%).</t>
  </si>
  <si>
    <t>S2 Table. Genes under-expressed in excess hemin conditions (&lt;-1.5 LFC, FDR = 5%).</t>
  </si>
  <si>
    <t>S3 Table. GO molecular functions over-expressed in excess hemin conditions (based on 40 genes, FDR = 10%).</t>
  </si>
  <si>
    <t>S4 Table. GO molecular functions under-expressed in excess hemin conditions (based on 8 genes, FDR = 10%).</t>
  </si>
  <si>
    <t xml:space="preserve">S8 Table. DMCs (5mC) identified in P. gingivalis W50, selecting for minimum 100× coverage and mean 5% methylation difference between experimental conditions (FDR = 5%). </t>
  </si>
  <si>
    <t>S9 Table. Genes over-expressed in excess hemin conditions with 'GATC'-DMMs (&gt; 1.5 LFC, &gt; 5% methylation difference, FDR = 5%).</t>
  </si>
  <si>
    <t>Methylated Motif Position</t>
  </si>
  <si>
    <t>Q-value (FDR-adjusted P-value)</t>
  </si>
  <si>
    <t>S10 Table. Genes under-expressed in excess hemin conditions with 'GATC'-DMMs (&gt; 1.5 LFC, &gt; 5% methylation difference, FDR = 5%).</t>
  </si>
  <si>
    <t>kgp*</t>
  </si>
  <si>
    <t>*gene symbol inferred from the literature/unidentified in RefSeq's annotation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vertAlign val="sub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5">
    <xf numFmtId="0" fontId="0" fillId="0" borderId="0" xfId="0"/>
    <xf numFmtId="0" fontId="2" fillId="0" borderId="0" xfId="0" applyFont="1"/>
    <xf numFmtId="11" fontId="0" fillId="0" borderId="0" xfId="0" applyNumberFormat="1"/>
    <xf numFmtId="0" fontId="0" fillId="0" borderId="0" xfId="0" applyFont="1"/>
    <xf numFmtId="0" fontId="2" fillId="0" borderId="1" xfId="0" applyFont="1" applyBorder="1" applyAlignment="1">
      <alignment vertical="center"/>
    </xf>
    <xf numFmtId="0" fontId="0" fillId="0" borderId="1" xfId="0" applyFont="1" applyBorder="1"/>
    <xf numFmtId="11" fontId="0" fillId="0" borderId="1" xfId="0" applyNumberFormat="1" applyFont="1" applyBorder="1"/>
    <xf numFmtId="2" fontId="0" fillId="0" borderId="0" xfId="0" applyNumberFormat="1" applyFont="1"/>
    <xf numFmtId="2" fontId="2" fillId="0" borderId="1" xfId="0" applyNumberFormat="1" applyFont="1" applyBorder="1" applyAlignment="1">
      <alignment vertical="center"/>
    </xf>
    <xf numFmtId="2" fontId="0" fillId="0" borderId="1" xfId="0" applyNumberFormat="1" applyFont="1" applyBorder="1"/>
    <xf numFmtId="2" fontId="0" fillId="0" borderId="0" xfId="0" applyNumberFormat="1"/>
    <xf numFmtId="0" fontId="0" fillId="0" borderId="1" xfId="0" applyBorder="1"/>
    <xf numFmtId="2" fontId="0" fillId="0" borderId="1" xfId="0" applyNumberFormat="1" applyBorder="1"/>
    <xf numFmtId="11" fontId="0" fillId="0" borderId="1" xfId="0" applyNumberFormat="1" applyBorder="1"/>
    <xf numFmtId="11" fontId="2" fillId="0" borderId="1" xfId="0" applyNumberFormat="1" applyFont="1" applyBorder="1"/>
    <xf numFmtId="0" fontId="2" fillId="0" borderId="1" xfId="0" applyFont="1" applyBorder="1"/>
    <xf numFmtId="10" fontId="0" fillId="0" borderId="0" xfId="1" applyNumberFormat="1" applyFont="1"/>
    <xf numFmtId="11" fontId="2" fillId="0" borderId="1" xfId="0" applyNumberFormat="1" applyFont="1" applyBorder="1" applyAlignment="1">
      <alignment vertical="center"/>
    </xf>
    <xf numFmtId="11" fontId="0" fillId="0" borderId="0" xfId="0" applyNumberFormat="1" applyFont="1"/>
    <xf numFmtId="10" fontId="0" fillId="0" borderId="1" xfId="0" applyNumberFormat="1" applyBorder="1"/>
    <xf numFmtId="0" fontId="3" fillId="0" borderId="1" xfId="0" applyFont="1" applyBorder="1"/>
    <xf numFmtId="10" fontId="2" fillId="0" borderId="1" xfId="1" applyNumberFormat="1" applyFont="1" applyBorder="1"/>
    <xf numFmtId="10" fontId="0" fillId="0" borderId="1" xfId="1" applyNumberFormat="1" applyFont="1" applyBorder="1"/>
    <xf numFmtId="0" fontId="0" fillId="0" borderId="1" xfId="0" applyFill="1" applyBorder="1"/>
    <xf numFmtId="0" fontId="3" fillId="0" borderId="2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Border="1"/>
    <xf numFmtId="10" fontId="0" fillId="0" borderId="0" xfId="0" applyNumberFormat="1" applyBorder="1"/>
    <xf numFmtId="11" fontId="0" fillId="0" borderId="0" xfId="0" applyNumberFormat="1" applyBorder="1"/>
    <xf numFmtId="0" fontId="3" fillId="0" borderId="0" xfId="0" applyFont="1" applyBorder="1"/>
    <xf numFmtId="0" fontId="5" fillId="0" borderId="1" xfId="0" applyFont="1" applyBorder="1" applyAlignment="1">
      <alignment vertical="center"/>
    </xf>
    <xf numFmtId="0" fontId="6" fillId="0" borderId="1" xfId="0" applyFont="1" applyBorder="1"/>
    <xf numFmtId="0" fontId="7" fillId="0" borderId="1" xfId="0" applyFont="1" applyBorder="1"/>
    <xf numFmtId="0" fontId="6" fillId="0" borderId="1" xfId="0" applyFont="1" applyBorder="1" applyAlignment="1">
      <alignment horizontal="right" vertical="center"/>
    </xf>
    <xf numFmtId="0" fontId="6" fillId="0" borderId="1" xfId="0" applyFont="1" applyBorder="1" applyAlignment="1">
      <alignment horizontal="right" vertical="center" wrapText="1"/>
    </xf>
    <xf numFmtId="2" fontId="6" fillId="0" borderId="1" xfId="0" applyNumberFormat="1" applyFont="1" applyBorder="1"/>
    <xf numFmtId="11" fontId="6" fillId="0" borderId="1" xfId="0" applyNumberFormat="1" applyFont="1" applyBorder="1"/>
    <xf numFmtId="10" fontId="6" fillId="0" borderId="1" xfId="1" applyNumberFormat="1" applyFont="1" applyBorder="1"/>
    <xf numFmtId="0" fontId="6" fillId="0" borderId="0" xfId="0" applyFont="1"/>
    <xf numFmtId="0" fontId="7" fillId="0" borderId="2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6" fillId="0" borderId="0" xfId="0" applyFont="1" applyBorder="1"/>
    <xf numFmtId="0" fontId="7" fillId="0" borderId="0" xfId="0" applyFont="1" applyBorder="1"/>
    <xf numFmtId="0" fontId="6" fillId="0" borderId="0" xfId="0" applyFont="1" applyBorder="1" applyAlignment="1">
      <alignment horizontal="right" vertical="center"/>
    </xf>
    <xf numFmtId="0" fontId="6" fillId="0" borderId="0" xfId="0" applyFont="1" applyBorder="1" applyAlignment="1">
      <alignment horizontal="right" vertical="center" wrapText="1"/>
    </xf>
    <xf numFmtId="2" fontId="6" fillId="0" borderId="0" xfId="0" applyNumberFormat="1" applyFont="1" applyBorder="1"/>
    <xf numFmtId="11" fontId="6" fillId="0" borderId="0" xfId="0" applyNumberFormat="1" applyFont="1" applyBorder="1"/>
    <xf numFmtId="10" fontId="6" fillId="0" borderId="0" xfId="1" applyNumberFormat="1" applyFont="1" applyBorder="1"/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3" fillId="0" borderId="0" xfId="0" applyFont="1" applyFill="1" applyBorder="1"/>
  </cellXfs>
  <cellStyles count="2">
    <cellStyle name="Normal" xfId="0" builtinId="0"/>
    <cellStyle name="Percent" xfId="1" builtinId="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A3ECC-6714-4A67-90C4-BB5E45D8BA94}">
  <dimension ref="A1:H167"/>
  <sheetViews>
    <sheetView tabSelected="1" workbookViewId="0">
      <selection activeCell="G168" sqref="G168"/>
    </sheetView>
  </sheetViews>
  <sheetFormatPr defaultRowHeight="14.5" x14ac:dyDescent="0.35"/>
  <cols>
    <col min="1" max="1" width="22.90625" style="3" customWidth="1"/>
    <col min="2" max="2" width="9.54296875" style="7" bestFit="1" customWidth="1"/>
    <col min="3" max="3" width="4.36328125" style="7" bestFit="1" customWidth="1"/>
    <col min="4" max="4" width="4.6328125" style="7" bestFit="1" customWidth="1"/>
    <col min="5" max="5" width="8" style="18" bestFit="1" customWidth="1"/>
    <col min="6" max="6" width="27.26953125" style="18" bestFit="1" customWidth="1"/>
    <col min="7" max="7" width="11.7265625" style="3" bestFit="1" customWidth="1"/>
    <col min="8" max="8" width="63.81640625" style="3" bestFit="1" customWidth="1"/>
    <col min="9" max="16384" width="8.7265625" style="3"/>
  </cols>
  <sheetData>
    <row r="1" spans="1:8" x14ac:dyDescent="0.35">
      <c r="A1" s="1" t="s">
        <v>1108</v>
      </c>
    </row>
    <row r="2" spans="1:8" s="1" customFormat="1" x14ac:dyDescent="0.35">
      <c r="A2" s="4" t="s">
        <v>0</v>
      </c>
      <c r="B2" s="8" t="s">
        <v>1</v>
      </c>
      <c r="C2" s="8" t="s">
        <v>2</v>
      </c>
      <c r="D2" s="8" t="s">
        <v>3</v>
      </c>
      <c r="E2" s="17" t="s">
        <v>4</v>
      </c>
      <c r="F2" s="17" t="s">
        <v>1115</v>
      </c>
      <c r="G2" s="15" t="s">
        <v>943</v>
      </c>
      <c r="H2" s="4" t="s">
        <v>5</v>
      </c>
    </row>
    <row r="3" spans="1:8" x14ac:dyDescent="0.35">
      <c r="A3" s="5" t="s">
        <v>6</v>
      </c>
      <c r="B3" s="9">
        <v>36595.1945397319</v>
      </c>
      <c r="C3" s="9">
        <v>3.5111834443235401</v>
      </c>
      <c r="D3" s="9">
        <v>0.22476024289541499</v>
      </c>
      <c r="E3" s="6">
        <v>5.1638405623086999E-55</v>
      </c>
      <c r="F3" s="13">
        <v>7.9006760603323004E-53</v>
      </c>
      <c r="G3" s="20" t="s">
        <v>351</v>
      </c>
      <c r="H3" s="5" t="s">
        <v>216</v>
      </c>
    </row>
    <row r="4" spans="1:8" x14ac:dyDescent="0.35">
      <c r="A4" s="5" t="s">
        <v>7</v>
      </c>
      <c r="B4" s="9">
        <v>10401.6664090424</v>
      </c>
      <c r="C4" s="9">
        <v>5.1084818928838303</v>
      </c>
      <c r="D4" s="9">
        <v>0.37702787728607701</v>
      </c>
      <c r="E4" s="6">
        <v>7.9937061234018396E-42</v>
      </c>
      <c r="F4" s="13">
        <v>7.9497407397231303E-40</v>
      </c>
      <c r="G4" s="20" t="s">
        <v>351</v>
      </c>
      <c r="H4" s="5" t="s">
        <v>217</v>
      </c>
    </row>
    <row r="5" spans="1:8" x14ac:dyDescent="0.35">
      <c r="A5" s="5" t="s">
        <v>8</v>
      </c>
      <c r="B5" s="9">
        <v>21476.0571225481</v>
      </c>
      <c r="C5" s="9">
        <v>5.7428486736007098</v>
      </c>
      <c r="D5" s="9">
        <v>0.47967503060479499</v>
      </c>
      <c r="E5" s="6">
        <v>4.9589362627020503E-33</v>
      </c>
      <c r="F5" s="13">
        <v>2.8180926361469602E-31</v>
      </c>
      <c r="G5" s="20" t="s">
        <v>351</v>
      </c>
      <c r="H5" s="5" t="s">
        <v>218</v>
      </c>
    </row>
    <row r="6" spans="1:8" x14ac:dyDescent="0.35">
      <c r="A6" s="5" t="s">
        <v>9</v>
      </c>
      <c r="B6" s="9">
        <v>4568.0792147370003</v>
      </c>
      <c r="C6" s="9">
        <v>3.07635604424356</v>
      </c>
      <c r="D6" s="9">
        <v>0.28769324626738002</v>
      </c>
      <c r="E6" s="6">
        <v>1.09547649440194E-26</v>
      </c>
      <c r="F6" s="13">
        <v>4.3154247914542498E-25</v>
      </c>
      <c r="G6" s="20" t="s">
        <v>351</v>
      </c>
      <c r="H6" s="5" t="s">
        <v>219</v>
      </c>
    </row>
    <row r="7" spans="1:8" x14ac:dyDescent="0.35">
      <c r="A7" s="5" t="s">
        <v>10</v>
      </c>
      <c r="B7" s="9">
        <v>6878.2675450976003</v>
      </c>
      <c r="C7" s="9">
        <v>3.4243407385925799</v>
      </c>
      <c r="D7" s="9">
        <v>0.335101913082261</v>
      </c>
      <c r="E7" s="6">
        <v>1.6334387632848699E-24</v>
      </c>
      <c r="F7" s="13">
        <v>5.6998415792519294E-23</v>
      </c>
      <c r="G7" s="20" t="s">
        <v>351</v>
      </c>
      <c r="H7" s="5" t="s">
        <v>220</v>
      </c>
    </row>
    <row r="8" spans="1:8" x14ac:dyDescent="0.35">
      <c r="A8" s="5" t="s">
        <v>11</v>
      </c>
      <c r="B8" s="9">
        <v>88636.172390080596</v>
      </c>
      <c r="C8" s="9">
        <v>2.12892578713365</v>
      </c>
      <c r="D8" s="9">
        <v>0.213955361952861</v>
      </c>
      <c r="E8" s="6">
        <v>2.5135624284333899E-23</v>
      </c>
      <c r="F8" s="13">
        <v>8.0636704357322798E-22</v>
      </c>
      <c r="G8" s="20" t="s">
        <v>1117</v>
      </c>
      <c r="H8" s="5" t="s">
        <v>221</v>
      </c>
    </row>
    <row r="9" spans="1:8" x14ac:dyDescent="0.35">
      <c r="A9" s="5" t="s">
        <v>12</v>
      </c>
      <c r="B9" s="9">
        <v>8156.1857253704102</v>
      </c>
      <c r="C9" s="9">
        <v>3.1686799684666398</v>
      </c>
      <c r="D9" s="9">
        <v>0.31929009830281901</v>
      </c>
      <c r="E9" s="6">
        <v>3.2690519820578398E-23</v>
      </c>
      <c r="F9" s="13">
        <v>1.0159600612989101E-21</v>
      </c>
      <c r="G9" s="20" t="s">
        <v>351</v>
      </c>
      <c r="H9" s="5" t="s">
        <v>222</v>
      </c>
    </row>
    <row r="10" spans="1:8" x14ac:dyDescent="0.35">
      <c r="A10" s="5" t="s">
        <v>13</v>
      </c>
      <c r="B10" s="9">
        <v>8535.6094125897798</v>
      </c>
      <c r="C10" s="9">
        <v>2.88979261537302</v>
      </c>
      <c r="D10" s="9">
        <v>0.29314899090915703</v>
      </c>
      <c r="E10" s="6">
        <v>6.3448586751087901E-23</v>
      </c>
      <c r="F10" s="13">
        <v>1.9415267545832902E-21</v>
      </c>
      <c r="G10" s="20" t="s">
        <v>167</v>
      </c>
      <c r="H10" s="5" t="s">
        <v>223</v>
      </c>
    </row>
    <row r="11" spans="1:8" x14ac:dyDescent="0.35">
      <c r="A11" s="5" t="s">
        <v>14</v>
      </c>
      <c r="B11" s="9">
        <v>5351.4416931252999</v>
      </c>
      <c r="C11" s="9">
        <v>2.1876112786300301</v>
      </c>
      <c r="D11" s="9">
        <v>0.22684932354673201</v>
      </c>
      <c r="E11" s="6">
        <v>5.2394118730132598E-22</v>
      </c>
      <c r="F11" s="13">
        <v>1.5103174225251299E-20</v>
      </c>
      <c r="G11" s="20" t="s">
        <v>168</v>
      </c>
      <c r="H11" s="5" t="s">
        <v>224</v>
      </c>
    </row>
    <row r="12" spans="1:8" x14ac:dyDescent="0.35">
      <c r="A12" s="5" t="s">
        <v>15</v>
      </c>
      <c r="B12" s="9">
        <v>8591.8648728329608</v>
      </c>
      <c r="C12" s="9">
        <v>1.9952324907816299</v>
      </c>
      <c r="D12" s="9">
        <v>0.21001082852095601</v>
      </c>
      <c r="E12" s="6">
        <v>2.08649910252748E-21</v>
      </c>
      <c r="F12" s="13">
        <v>5.6849954999002103E-20</v>
      </c>
      <c r="G12" s="20" t="s">
        <v>351</v>
      </c>
      <c r="H12" s="5" t="s">
        <v>225</v>
      </c>
    </row>
    <row r="13" spans="1:8" x14ac:dyDescent="0.35">
      <c r="A13" s="5" t="s">
        <v>16</v>
      </c>
      <c r="B13" s="9">
        <v>76668.228831081899</v>
      </c>
      <c r="C13" s="9">
        <v>2.3811057950194701</v>
      </c>
      <c r="D13" s="9">
        <v>0.25408555563227098</v>
      </c>
      <c r="E13" s="6">
        <v>7.16610762900751E-21</v>
      </c>
      <c r="F13" s="13">
        <v>1.8510893602721999E-19</v>
      </c>
      <c r="G13" s="20" t="s">
        <v>169</v>
      </c>
      <c r="H13" s="5" t="s">
        <v>226</v>
      </c>
    </row>
    <row r="14" spans="1:8" x14ac:dyDescent="0.35">
      <c r="A14" s="5" t="s">
        <v>17</v>
      </c>
      <c r="B14" s="9">
        <v>18257.747245962801</v>
      </c>
      <c r="C14" s="9">
        <v>2.3797248621806002</v>
      </c>
      <c r="D14" s="9">
        <v>0.25649863745273199</v>
      </c>
      <c r="E14" s="6">
        <v>1.7312910358733401E-20</v>
      </c>
      <c r="F14" s="13">
        <v>4.4147921414770103E-19</v>
      </c>
      <c r="G14" s="20" t="s">
        <v>351</v>
      </c>
      <c r="H14" s="5" t="s">
        <v>227</v>
      </c>
    </row>
    <row r="15" spans="1:8" x14ac:dyDescent="0.35">
      <c r="A15" s="5" t="s">
        <v>18</v>
      </c>
      <c r="B15" s="9">
        <v>39671.021692830298</v>
      </c>
      <c r="C15" s="9">
        <v>3.5211194198218401</v>
      </c>
      <c r="D15" s="9">
        <v>0.38287852325890298</v>
      </c>
      <c r="E15" s="6">
        <v>3.7000458403053903E-20</v>
      </c>
      <c r="F15" s="13">
        <v>9.31568503337649E-19</v>
      </c>
      <c r="G15" s="20" t="s">
        <v>351</v>
      </c>
      <c r="H15" s="5" t="s">
        <v>228</v>
      </c>
    </row>
    <row r="16" spans="1:8" x14ac:dyDescent="0.35">
      <c r="A16" s="5" t="s">
        <v>19</v>
      </c>
      <c r="B16" s="9">
        <v>3693.3024254776101</v>
      </c>
      <c r="C16" s="9">
        <v>2.3370087238425099</v>
      </c>
      <c r="D16" s="9">
        <v>0.25603513152047003</v>
      </c>
      <c r="E16" s="6">
        <v>6.9977902687302605E-20</v>
      </c>
      <c r="F16" s="13">
        <v>1.7183462770993201E-18</v>
      </c>
      <c r="G16" s="20" t="s">
        <v>351</v>
      </c>
      <c r="H16" s="5" t="s">
        <v>229</v>
      </c>
    </row>
    <row r="17" spans="1:8" x14ac:dyDescent="0.35">
      <c r="A17" s="5" t="s">
        <v>20</v>
      </c>
      <c r="B17" s="9">
        <v>1646.02718418829</v>
      </c>
      <c r="C17" s="9">
        <v>2.9636423065131101</v>
      </c>
      <c r="D17" s="9">
        <v>0.32509211772534002</v>
      </c>
      <c r="E17" s="6">
        <v>7.7721768078539001E-20</v>
      </c>
      <c r="F17" s="13">
        <v>1.8852267891245598E-18</v>
      </c>
      <c r="G17" s="20" t="s">
        <v>351</v>
      </c>
      <c r="H17" s="5" t="s">
        <v>230</v>
      </c>
    </row>
    <row r="18" spans="1:8" x14ac:dyDescent="0.35">
      <c r="A18" s="5" t="s">
        <v>21</v>
      </c>
      <c r="B18" s="9">
        <v>10873.9672898916</v>
      </c>
      <c r="C18" s="9">
        <v>2.2062480792828998</v>
      </c>
      <c r="D18" s="9">
        <v>0.24483055814272001</v>
      </c>
      <c r="E18" s="6">
        <v>2.0357908866771E-19</v>
      </c>
      <c r="F18" s="13">
        <v>4.7083582251171503E-18</v>
      </c>
      <c r="G18" s="20" t="s">
        <v>170</v>
      </c>
      <c r="H18" s="5" t="s">
        <v>231</v>
      </c>
    </row>
    <row r="19" spans="1:8" x14ac:dyDescent="0.35">
      <c r="A19" s="5" t="s">
        <v>22</v>
      </c>
      <c r="B19" s="9">
        <v>802.74123159907504</v>
      </c>
      <c r="C19" s="9">
        <v>3.6718057850848398</v>
      </c>
      <c r="D19" s="9">
        <v>0.40959590779522198</v>
      </c>
      <c r="E19" s="6">
        <v>3.1180729457617701E-19</v>
      </c>
      <c r="F19" s="13">
        <v>7.0475535103638201E-18</v>
      </c>
      <c r="G19" s="20" t="s">
        <v>351</v>
      </c>
      <c r="H19" s="5" t="s">
        <v>232</v>
      </c>
    </row>
    <row r="20" spans="1:8" x14ac:dyDescent="0.35">
      <c r="A20" s="5" t="s">
        <v>23</v>
      </c>
      <c r="B20" s="9">
        <v>6944.2169355246597</v>
      </c>
      <c r="C20" s="9">
        <v>2.6668380790774902</v>
      </c>
      <c r="D20" s="9">
        <v>0.29908808230961598</v>
      </c>
      <c r="E20" s="6">
        <v>4.8097809535081904E-19</v>
      </c>
      <c r="F20" s="13">
        <v>1.06296159072531E-17</v>
      </c>
      <c r="G20" s="20" t="s">
        <v>171</v>
      </c>
      <c r="H20" s="5" t="s">
        <v>233</v>
      </c>
    </row>
    <row r="21" spans="1:8" x14ac:dyDescent="0.35">
      <c r="A21" s="5" t="s">
        <v>24</v>
      </c>
      <c r="B21" s="9">
        <v>6503.8576084732304</v>
      </c>
      <c r="C21" s="9">
        <v>2.2774069016176699</v>
      </c>
      <c r="D21" s="9">
        <v>0.25553196467075301</v>
      </c>
      <c r="E21" s="6">
        <v>4.99328579369447E-19</v>
      </c>
      <c r="F21" s="13">
        <v>1.09138960919322E-17</v>
      </c>
      <c r="G21" s="20" t="s">
        <v>351</v>
      </c>
      <c r="H21" s="5" t="s">
        <v>234</v>
      </c>
    </row>
    <row r="22" spans="1:8" x14ac:dyDescent="0.35">
      <c r="A22" s="5" t="s">
        <v>25</v>
      </c>
      <c r="B22" s="9">
        <v>4037.7769178497902</v>
      </c>
      <c r="C22" s="9">
        <v>2.3158923588826799</v>
      </c>
      <c r="D22" s="9">
        <v>0.26527833460906902</v>
      </c>
      <c r="E22" s="6">
        <v>2.5456656061663398E-18</v>
      </c>
      <c r="F22" s="13">
        <v>5.3298198849103698E-17</v>
      </c>
      <c r="G22" s="20" t="s">
        <v>351</v>
      </c>
      <c r="H22" s="5" t="s">
        <v>235</v>
      </c>
    </row>
    <row r="23" spans="1:8" x14ac:dyDescent="0.35">
      <c r="A23" s="5" t="s">
        <v>26</v>
      </c>
      <c r="B23" s="9">
        <v>17162.1453027883</v>
      </c>
      <c r="C23" s="9">
        <v>1.9788934754945899</v>
      </c>
      <c r="D23" s="9">
        <v>0.22846512008547601</v>
      </c>
      <c r="E23" s="6">
        <v>4.6483116478562202E-18</v>
      </c>
      <c r="F23" s="13">
        <v>9.4341753750877694E-17</v>
      </c>
      <c r="G23" s="20" t="s">
        <v>351</v>
      </c>
      <c r="H23" s="5" t="s">
        <v>236</v>
      </c>
    </row>
    <row r="24" spans="1:8" x14ac:dyDescent="0.35">
      <c r="A24" s="5" t="s">
        <v>27</v>
      </c>
      <c r="B24" s="9">
        <v>9763.9815001670904</v>
      </c>
      <c r="C24" s="9">
        <v>2.9087113991104698</v>
      </c>
      <c r="D24" s="9">
        <v>0.347204911270451</v>
      </c>
      <c r="E24" s="6">
        <v>5.4060783157621997E-17</v>
      </c>
      <c r="F24" s="13">
        <v>9.5156546637619706E-16</v>
      </c>
      <c r="G24" s="20" t="s">
        <v>351</v>
      </c>
      <c r="H24" s="5" t="s">
        <v>237</v>
      </c>
    </row>
    <row r="25" spans="1:8" x14ac:dyDescent="0.35">
      <c r="A25" s="5" t="s">
        <v>28</v>
      </c>
      <c r="B25" s="9">
        <v>1584.8309802358699</v>
      </c>
      <c r="C25" s="9">
        <v>1.9148804615082</v>
      </c>
      <c r="D25" s="9">
        <v>0.228984272287614</v>
      </c>
      <c r="E25" s="6">
        <v>6.1404157380873301E-17</v>
      </c>
      <c r="F25" s="13">
        <v>1.0620249480918E-15</v>
      </c>
      <c r="G25" s="20" t="s">
        <v>351</v>
      </c>
      <c r="H25" s="5" t="s">
        <v>238</v>
      </c>
    </row>
    <row r="26" spans="1:8" x14ac:dyDescent="0.35">
      <c r="A26" s="5" t="s">
        <v>29</v>
      </c>
      <c r="B26" s="9">
        <v>2568.1163500022999</v>
      </c>
      <c r="C26" s="9">
        <v>2.3292382437588901</v>
      </c>
      <c r="D26" s="9">
        <v>0.279115547541742</v>
      </c>
      <c r="E26" s="6">
        <v>7.1172878162770801E-17</v>
      </c>
      <c r="F26" s="13">
        <v>1.2203694367737201E-15</v>
      </c>
      <c r="G26" s="20" t="s">
        <v>351</v>
      </c>
      <c r="H26" s="5" t="s">
        <v>239</v>
      </c>
    </row>
    <row r="27" spans="1:8" x14ac:dyDescent="0.35">
      <c r="A27" s="5" t="s">
        <v>30</v>
      </c>
      <c r="B27" s="9">
        <v>113129.21875493501</v>
      </c>
      <c r="C27" s="9">
        <v>4.7734858065836097</v>
      </c>
      <c r="D27" s="9">
        <v>0.57234127180119099</v>
      </c>
      <c r="E27" s="6">
        <v>7.4115547573058896E-17</v>
      </c>
      <c r="F27" s="13">
        <v>1.259964308742E-15</v>
      </c>
      <c r="G27" s="20" t="s">
        <v>351</v>
      </c>
      <c r="H27" s="5" t="s">
        <v>240</v>
      </c>
    </row>
    <row r="28" spans="1:8" x14ac:dyDescent="0.35">
      <c r="A28" s="5" t="s">
        <v>31</v>
      </c>
      <c r="B28" s="9">
        <v>5871.9860535185699</v>
      </c>
      <c r="C28" s="9">
        <v>1.8947485141168701</v>
      </c>
      <c r="D28" s="9">
        <v>0.22776772118597299</v>
      </c>
      <c r="E28" s="6">
        <v>8.8876790691497301E-17</v>
      </c>
      <c r="F28" s="13">
        <v>1.49810115835075E-15</v>
      </c>
      <c r="G28" s="20" t="s">
        <v>351</v>
      </c>
      <c r="H28" s="5" t="s">
        <v>241</v>
      </c>
    </row>
    <row r="29" spans="1:8" x14ac:dyDescent="0.35">
      <c r="A29" s="5" t="s">
        <v>32</v>
      </c>
      <c r="B29" s="9">
        <v>1892.03660766075</v>
      </c>
      <c r="C29" s="9">
        <v>2.0465779106230602</v>
      </c>
      <c r="D29" s="9">
        <v>0.24834189943671101</v>
      </c>
      <c r="E29" s="6">
        <v>1.7082139640645501E-16</v>
      </c>
      <c r="F29" s="13">
        <v>2.831364645437E-15</v>
      </c>
      <c r="G29" s="20" t="s">
        <v>351</v>
      </c>
      <c r="H29" s="5" t="s">
        <v>242</v>
      </c>
    </row>
    <row r="30" spans="1:8" x14ac:dyDescent="0.35">
      <c r="A30" s="5" t="s">
        <v>33</v>
      </c>
      <c r="B30" s="9">
        <v>19942.291636489601</v>
      </c>
      <c r="C30" s="9">
        <v>2.3653459790296298</v>
      </c>
      <c r="D30" s="9">
        <v>0.28938235435233201</v>
      </c>
      <c r="E30" s="6">
        <v>2.98889336030888E-16</v>
      </c>
      <c r="F30" s="13">
        <v>4.8332592631336301E-15</v>
      </c>
      <c r="G30" s="20" t="s">
        <v>172</v>
      </c>
      <c r="H30" s="5" t="s">
        <v>243</v>
      </c>
    </row>
    <row r="31" spans="1:8" x14ac:dyDescent="0.35">
      <c r="A31" s="5" t="s">
        <v>34</v>
      </c>
      <c r="B31" s="9">
        <v>2652.5231850835498</v>
      </c>
      <c r="C31" s="9">
        <v>2.89939029577158</v>
      </c>
      <c r="D31" s="9">
        <v>0.35873544447865502</v>
      </c>
      <c r="E31" s="6">
        <v>6.3581500407012898E-16</v>
      </c>
      <c r="F31" s="13">
        <v>1.01170883447639E-14</v>
      </c>
      <c r="G31" s="20" t="s">
        <v>173</v>
      </c>
      <c r="H31" s="5" t="s">
        <v>244</v>
      </c>
    </row>
    <row r="32" spans="1:8" x14ac:dyDescent="0.35">
      <c r="A32" s="5" t="s">
        <v>35</v>
      </c>
      <c r="B32" s="9">
        <v>918.06543829959799</v>
      </c>
      <c r="C32" s="9">
        <v>2.5288184251675401</v>
      </c>
      <c r="D32" s="9">
        <v>0.31611382634336299</v>
      </c>
      <c r="E32" s="6">
        <v>1.2471422562337201E-15</v>
      </c>
      <c r="F32" s="13">
        <v>1.9379421466006799E-14</v>
      </c>
      <c r="G32" s="20" t="s">
        <v>351</v>
      </c>
      <c r="H32" s="5" t="s">
        <v>238</v>
      </c>
    </row>
    <row r="33" spans="1:8" x14ac:dyDescent="0.35">
      <c r="A33" s="5" t="s">
        <v>36</v>
      </c>
      <c r="B33" s="9">
        <v>7091.4111829440699</v>
      </c>
      <c r="C33" s="9">
        <v>1.77306835184457</v>
      </c>
      <c r="D33" s="9">
        <v>0.22557421405950401</v>
      </c>
      <c r="E33" s="6">
        <v>3.83386050108032E-15</v>
      </c>
      <c r="F33" s="13">
        <v>5.7334951403373995E-14</v>
      </c>
      <c r="G33" s="20" t="s">
        <v>351</v>
      </c>
      <c r="H33" s="5" t="s">
        <v>245</v>
      </c>
    </row>
    <row r="34" spans="1:8" x14ac:dyDescent="0.35">
      <c r="A34" s="5" t="s">
        <v>37</v>
      </c>
      <c r="B34" s="9">
        <v>1710.3082458439801</v>
      </c>
      <c r="C34" s="9">
        <v>1.7979539825323301</v>
      </c>
      <c r="D34" s="9">
        <v>0.23098520229255401</v>
      </c>
      <c r="E34" s="6">
        <v>7.0350606458967E-15</v>
      </c>
      <c r="F34" s="13">
        <v>1.0364989351621101E-13</v>
      </c>
      <c r="G34" s="20" t="s">
        <v>351</v>
      </c>
      <c r="H34" s="5" t="s">
        <v>246</v>
      </c>
    </row>
    <row r="35" spans="1:8" x14ac:dyDescent="0.35">
      <c r="A35" s="5" t="s">
        <v>38</v>
      </c>
      <c r="B35" s="9">
        <v>9462.9163211467803</v>
      </c>
      <c r="C35" s="9">
        <v>4.4774086433349698</v>
      </c>
      <c r="D35" s="9">
        <v>0.57884235624742697</v>
      </c>
      <c r="E35" s="6">
        <v>1.03314655517831E-14</v>
      </c>
      <c r="F35" s="13">
        <v>1.4890786219200401E-13</v>
      </c>
      <c r="G35" s="20" t="s">
        <v>174</v>
      </c>
      <c r="H35" s="5" t="s">
        <v>247</v>
      </c>
    </row>
    <row r="36" spans="1:8" x14ac:dyDescent="0.35">
      <c r="A36" s="5" t="s">
        <v>39</v>
      </c>
      <c r="B36" s="9">
        <v>1015.6023621120401</v>
      </c>
      <c r="C36" s="9">
        <v>1.70361539902672</v>
      </c>
      <c r="D36" s="9">
        <v>0.222633744817788</v>
      </c>
      <c r="E36" s="6">
        <v>1.97725309575038E-14</v>
      </c>
      <c r="F36" s="13">
        <v>2.7695467658081098E-13</v>
      </c>
      <c r="G36" s="20" t="s">
        <v>351</v>
      </c>
      <c r="H36" s="5" t="s">
        <v>238</v>
      </c>
    </row>
    <row r="37" spans="1:8" x14ac:dyDescent="0.35">
      <c r="A37" s="5" t="s">
        <v>40</v>
      </c>
      <c r="B37" s="9">
        <v>5823.3392961244099</v>
      </c>
      <c r="C37" s="9">
        <v>2.0371848221874602</v>
      </c>
      <c r="D37" s="9">
        <v>0.26641914525216898</v>
      </c>
      <c r="E37" s="6">
        <v>2.06458226910036E-14</v>
      </c>
      <c r="F37" s="13">
        <v>2.8716462470214102E-13</v>
      </c>
      <c r="G37" s="20" t="s">
        <v>175</v>
      </c>
      <c r="H37" s="5" t="s">
        <v>248</v>
      </c>
    </row>
    <row r="38" spans="1:8" x14ac:dyDescent="0.35">
      <c r="A38" s="5" t="s">
        <v>41</v>
      </c>
      <c r="B38" s="9">
        <v>17195.670757784701</v>
      </c>
      <c r="C38" s="9">
        <v>1.9824380785586</v>
      </c>
      <c r="D38" s="9">
        <v>0.25932892572953098</v>
      </c>
      <c r="E38" s="6">
        <v>2.0977071676982301E-14</v>
      </c>
      <c r="F38" s="13">
        <v>2.8974580253831902E-13</v>
      </c>
      <c r="G38" s="20" t="s">
        <v>176</v>
      </c>
      <c r="H38" s="5" t="s">
        <v>249</v>
      </c>
    </row>
    <row r="39" spans="1:8" x14ac:dyDescent="0.35">
      <c r="A39" s="5" t="s">
        <v>42</v>
      </c>
      <c r="B39" s="9">
        <v>3738.93888656441</v>
      </c>
      <c r="C39" s="9">
        <v>2.5622649280147498</v>
      </c>
      <c r="D39" s="9">
        <v>0.335226323426765</v>
      </c>
      <c r="E39" s="6">
        <v>2.1157883250169301E-14</v>
      </c>
      <c r="F39" s="13">
        <v>2.9022779161783999E-13</v>
      </c>
      <c r="G39" s="20" t="s">
        <v>351</v>
      </c>
      <c r="H39" s="5" t="s">
        <v>250</v>
      </c>
    </row>
    <row r="40" spans="1:8" x14ac:dyDescent="0.35">
      <c r="A40" s="5" t="s">
        <v>43</v>
      </c>
      <c r="B40" s="9">
        <v>607.22740643412999</v>
      </c>
      <c r="C40" s="9">
        <v>2.12584401198853</v>
      </c>
      <c r="D40" s="9">
        <v>0.28148283020488202</v>
      </c>
      <c r="E40" s="6">
        <v>4.2762364585925399E-14</v>
      </c>
      <c r="F40" s="13">
        <v>5.7469150784733505E-13</v>
      </c>
      <c r="G40" s="20" t="s">
        <v>351</v>
      </c>
      <c r="H40" s="5" t="s">
        <v>238</v>
      </c>
    </row>
    <row r="41" spans="1:8" x14ac:dyDescent="0.35">
      <c r="A41" s="5" t="s">
        <v>44</v>
      </c>
      <c r="B41" s="9">
        <v>1979.2128447429</v>
      </c>
      <c r="C41" s="9">
        <v>2.3037034790574902</v>
      </c>
      <c r="D41" s="9">
        <v>0.30679802111647603</v>
      </c>
      <c r="E41" s="6">
        <v>5.96443346120057E-14</v>
      </c>
      <c r="F41" s="13">
        <v>7.8564623538595601E-13</v>
      </c>
      <c r="G41" s="20" t="s">
        <v>351</v>
      </c>
      <c r="H41" s="5" t="s">
        <v>251</v>
      </c>
    </row>
    <row r="42" spans="1:8" x14ac:dyDescent="0.35">
      <c r="A42" s="5" t="s">
        <v>45</v>
      </c>
      <c r="B42" s="9">
        <v>4002.3424736052698</v>
      </c>
      <c r="C42" s="9">
        <v>1.9289692108591401</v>
      </c>
      <c r="D42" s="9">
        <v>0.25778110636922802</v>
      </c>
      <c r="E42" s="6">
        <v>7.2659487670455598E-14</v>
      </c>
      <c r="F42" s="13">
        <v>9.2640846779830893E-13</v>
      </c>
      <c r="G42" s="20" t="s">
        <v>351</v>
      </c>
      <c r="H42" s="5" t="s">
        <v>252</v>
      </c>
    </row>
    <row r="43" spans="1:8" x14ac:dyDescent="0.35">
      <c r="A43" s="5" t="s">
        <v>46</v>
      </c>
      <c r="B43" s="9">
        <v>1387.7588841699601</v>
      </c>
      <c r="C43" s="9">
        <v>2.1279601828240602</v>
      </c>
      <c r="D43" s="9">
        <v>0.28756333779465998</v>
      </c>
      <c r="E43" s="6">
        <v>1.36214875208881E-13</v>
      </c>
      <c r="F43" s="13">
        <v>1.68280364466127E-12</v>
      </c>
      <c r="G43" s="20" t="s">
        <v>351</v>
      </c>
      <c r="H43" s="5" t="s">
        <v>238</v>
      </c>
    </row>
    <row r="44" spans="1:8" x14ac:dyDescent="0.35">
      <c r="A44" s="5" t="s">
        <v>47</v>
      </c>
      <c r="B44" s="9">
        <v>361.56894000146502</v>
      </c>
      <c r="C44" s="9">
        <v>2.4329528475149602</v>
      </c>
      <c r="D44" s="9">
        <v>0.33143267322375503</v>
      </c>
      <c r="E44" s="6">
        <v>2.1245553670099001E-13</v>
      </c>
      <c r="F44" s="13">
        <v>2.57667111279432E-12</v>
      </c>
      <c r="G44" s="20" t="s">
        <v>177</v>
      </c>
      <c r="H44" s="5" t="s">
        <v>253</v>
      </c>
    </row>
    <row r="45" spans="1:8" x14ac:dyDescent="0.35">
      <c r="A45" s="5" t="s">
        <v>48</v>
      </c>
      <c r="B45" s="9">
        <v>829.47841665700196</v>
      </c>
      <c r="C45" s="9">
        <v>1.91987281510497</v>
      </c>
      <c r="D45" s="9">
        <v>0.26496931820918701</v>
      </c>
      <c r="E45" s="6">
        <v>4.3039564750049099E-13</v>
      </c>
      <c r="F45" s="13">
        <v>4.9198674878073298E-12</v>
      </c>
      <c r="G45" s="20" t="s">
        <v>178</v>
      </c>
      <c r="H45" s="5" t="s">
        <v>254</v>
      </c>
    </row>
    <row r="46" spans="1:8" x14ac:dyDescent="0.35">
      <c r="A46" s="5" t="s">
        <v>49</v>
      </c>
      <c r="B46" s="9">
        <v>5364.6144770844503</v>
      </c>
      <c r="C46" s="9">
        <v>2.3311762236634399</v>
      </c>
      <c r="D46" s="9">
        <v>0.32264663657695603</v>
      </c>
      <c r="E46" s="6">
        <v>5.0048193709844704E-13</v>
      </c>
      <c r="F46" s="13">
        <v>5.6240597338350903E-12</v>
      </c>
      <c r="G46" s="20" t="s">
        <v>179</v>
      </c>
      <c r="H46" s="5" t="s">
        <v>255</v>
      </c>
    </row>
    <row r="47" spans="1:8" x14ac:dyDescent="0.35">
      <c r="A47" s="5" t="s">
        <v>50</v>
      </c>
      <c r="B47" s="9">
        <v>2117.46980924632</v>
      </c>
      <c r="C47" s="9">
        <v>1.7052728742846699</v>
      </c>
      <c r="D47" s="9">
        <v>0.23701934126764801</v>
      </c>
      <c r="E47" s="6">
        <v>6.2617955188607904E-13</v>
      </c>
      <c r="F47" s="13">
        <v>6.91928404834117E-12</v>
      </c>
      <c r="G47" s="20" t="s">
        <v>180</v>
      </c>
      <c r="H47" s="5" t="s">
        <v>256</v>
      </c>
    </row>
    <row r="48" spans="1:8" x14ac:dyDescent="0.35">
      <c r="A48" s="5" t="s">
        <v>51</v>
      </c>
      <c r="B48" s="9">
        <v>2569.9915355584999</v>
      </c>
      <c r="C48" s="9">
        <v>2.1782361154179601</v>
      </c>
      <c r="D48" s="9">
        <v>0.30295855954928902</v>
      </c>
      <c r="E48" s="6">
        <v>6.4847621966843505E-13</v>
      </c>
      <c r="F48" s="13">
        <v>7.1260729332625296E-12</v>
      </c>
      <c r="G48" s="20" t="s">
        <v>351</v>
      </c>
      <c r="H48" s="5" t="s">
        <v>257</v>
      </c>
    </row>
    <row r="49" spans="1:8" x14ac:dyDescent="0.35">
      <c r="A49" s="5" t="s">
        <v>52</v>
      </c>
      <c r="B49" s="9">
        <v>1527.5142407527401</v>
      </c>
      <c r="C49" s="9">
        <v>2.0635461915595301</v>
      </c>
      <c r="D49" s="9">
        <v>0.28890875850488501</v>
      </c>
      <c r="E49" s="6">
        <v>9.1613008554208803E-13</v>
      </c>
      <c r="F49" s="13">
        <v>9.9031670659957202E-12</v>
      </c>
      <c r="G49" s="20" t="s">
        <v>351</v>
      </c>
      <c r="H49" s="5" t="s">
        <v>258</v>
      </c>
    </row>
    <row r="50" spans="1:8" x14ac:dyDescent="0.35">
      <c r="A50" s="5" t="s">
        <v>53</v>
      </c>
      <c r="B50" s="9">
        <v>2705.6391384938102</v>
      </c>
      <c r="C50" s="9">
        <v>2.2651949940035601</v>
      </c>
      <c r="D50" s="9">
        <v>0.31790082359485899</v>
      </c>
      <c r="E50" s="6">
        <v>1.0372088182434499E-12</v>
      </c>
      <c r="F50" s="13">
        <v>1.11513964296552E-11</v>
      </c>
      <c r="G50" s="20" t="s">
        <v>351</v>
      </c>
      <c r="H50" s="5" t="s">
        <v>259</v>
      </c>
    </row>
    <row r="51" spans="1:8" x14ac:dyDescent="0.35">
      <c r="A51" s="5" t="s">
        <v>54</v>
      </c>
      <c r="B51" s="9">
        <v>6174.4204488281903</v>
      </c>
      <c r="C51" s="9">
        <v>2.1024714108952698</v>
      </c>
      <c r="D51" s="9">
        <v>0.29817681240420602</v>
      </c>
      <c r="E51" s="6">
        <v>1.7752217494769199E-12</v>
      </c>
      <c r="F51" s="13">
        <v>1.8682095554019099E-11</v>
      </c>
      <c r="G51" s="20" t="s">
        <v>351</v>
      </c>
      <c r="H51" s="5" t="s">
        <v>260</v>
      </c>
    </row>
    <row r="52" spans="1:8" x14ac:dyDescent="0.35">
      <c r="A52" s="5" t="s">
        <v>55</v>
      </c>
      <c r="B52" s="9">
        <v>914.83335005548599</v>
      </c>
      <c r="C52" s="9">
        <v>1.5874960262542099</v>
      </c>
      <c r="D52" s="9">
        <v>0.226071189698279</v>
      </c>
      <c r="E52" s="6">
        <v>2.1854745485439599E-12</v>
      </c>
      <c r="F52" s="13">
        <v>2.27625582108812E-11</v>
      </c>
      <c r="G52" s="20" t="s">
        <v>351</v>
      </c>
      <c r="H52" s="5" t="s">
        <v>261</v>
      </c>
    </row>
    <row r="53" spans="1:8" x14ac:dyDescent="0.35">
      <c r="A53" s="5" t="s">
        <v>56</v>
      </c>
      <c r="B53" s="9">
        <v>2124.5353054427801</v>
      </c>
      <c r="C53" s="9">
        <v>2.1447450687467802</v>
      </c>
      <c r="D53" s="9">
        <v>0.30552688724649602</v>
      </c>
      <c r="E53" s="6">
        <v>2.22147413773207E-12</v>
      </c>
      <c r="F53" s="13">
        <v>2.30130836455681E-11</v>
      </c>
      <c r="G53" s="20" t="s">
        <v>351</v>
      </c>
      <c r="H53" s="5" t="s">
        <v>262</v>
      </c>
    </row>
    <row r="54" spans="1:8" x14ac:dyDescent="0.35">
      <c r="A54" s="5" t="s">
        <v>57</v>
      </c>
      <c r="B54" s="9">
        <v>362.79779848036497</v>
      </c>
      <c r="C54" s="9">
        <v>2.2912298639958002</v>
      </c>
      <c r="D54" s="9">
        <v>0.32676299117278701</v>
      </c>
      <c r="E54" s="6">
        <v>2.35100930961636E-12</v>
      </c>
      <c r="F54" s="13">
        <v>2.42287954239737E-11</v>
      </c>
      <c r="G54" s="20" t="s">
        <v>351</v>
      </c>
      <c r="H54" s="5" t="s">
        <v>263</v>
      </c>
    </row>
    <row r="55" spans="1:8" x14ac:dyDescent="0.35">
      <c r="A55" s="5" t="s">
        <v>58</v>
      </c>
      <c r="B55" s="9">
        <v>3140.2650076239402</v>
      </c>
      <c r="C55" s="9">
        <v>2.2777119910400998</v>
      </c>
      <c r="D55" s="9">
        <v>0.331949786662871</v>
      </c>
      <c r="E55" s="6">
        <v>6.8085849023519201E-12</v>
      </c>
      <c r="F55" s="13">
        <v>6.7711376853889897E-11</v>
      </c>
      <c r="G55" s="20" t="s">
        <v>351</v>
      </c>
      <c r="H55" s="5" t="s">
        <v>264</v>
      </c>
    </row>
    <row r="56" spans="1:8" x14ac:dyDescent="0.35">
      <c r="A56" s="5" t="s">
        <v>59</v>
      </c>
      <c r="B56" s="9">
        <v>2385.0379262583901</v>
      </c>
      <c r="C56" s="9">
        <v>1.64640172383354</v>
      </c>
      <c r="D56" s="9">
        <v>0.24081377524702399</v>
      </c>
      <c r="E56" s="6">
        <v>8.0967348260698995E-12</v>
      </c>
      <c r="F56" s="13">
        <v>7.9724780044816998E-11</v>
      </c>
      <c r="G56" s="20" t="s">
        <v>351</v>
      </c>
      <c r="H56" s="5" t="s">
        <v>238</v>
      </c>
    </row>
    <row r="57" spans="1:8" x14ac:dyDescent="0.35">
      <c r="A57" s="5" t="s">
        <v>60</v>
      </c>
      <c r="B57" s="9">
        <v>1845.35697455171</v>
      </c>
      <c r="C57" s="9">
        <v>1.5408552607997701</v>
      </c>
      <c r="D57" s="9">
        <v>0.22572796755357599</v>
      </c>
      <c r="E57" s="6">
        <v>8.7217551902192002E-12</v>
      </c>
      <c r="F57" s="13">
        <v>8.5456015139635404E-11</v>
      </c>
      <c r="G57" s="20" t="s">
        <v>351</v>
      </c>
      <c r="H57" s="5" t="s">
        <v>265</v>
      </c>
    </row>
    <row r="58" spans="1:8" x14ac:dyDescent="0.35">
      <c r="A58" s="5" t="s">
        <v>61</v>
      </c>
      <c r="B58" s="9">
        <v>2236.7511917035299</v>
      </c>
      <c r="C58" s="9">
        <v>2.5472786751955301</v>
      </c>
      <c r="D58" s="9">
        <v>0.37389258121254598</v>
      </c>
      <c r="E58" s="6">
        <v>9.5675705195590997E-12</v>
      </c>
      <c r="F58" s="13">
        <v>9.2828769577575901E-11</v>
      </c>
      <c r="G58" s="20" t="s">
        <v>351</v>
      </c>
      <c r="H58" s="5" t="s">
        <v>238</v>
      </c>
    </row>
    <row r="59" spans="1:8" x14ac:dyDescent="0.35">
      <c r="A59" s="5" t="s">
        <v>62</v>
      </c>
      <c r="B59" s="9">
        <v>2524.8804457563901</v>
      </c>
      <c r="C59" s="9">
        <v>1.59902954549542</v>
      </c>
      <c r="D59" s="9">
        <v>0.23686146763045801</v>
      </c>
      <c r="E59" s="6">
        <v>1.46924588382955E-11</v>
      </c>
      <c r="F59" s="13">
        <v>1.4049663764120099E-10</v>
      </c>
      <c r="G59" s="20" t="s">
        <v>181</v>
      </c>
      <c r="H59" s="5" t="s">
        <v>266</v>
      </c>
    </row>
    <row r="60" spans="1:8" x14ac:dyDescent="0.35">
      <c r="A60" s="5" t="s">
        <v>63</v>
      </c>
      <c r="B60" s="9">
        <v>2228.3275191458401</v>
      </c>
      <c r="C60" s="9">
        <v>1.8779132628128901</v>
      </c>
      <c r="D60" s="9">
        <v>0.27920135187016498</v>
      </c>
      <c r="E60" s="6">
        <v>1.7436924145647599E-11</v>
      </c>
      <c r="F60" s="13">
        <v>1.64521442565752E-10</v>
      </c>
      <c r="G60" s="20" t="s">
        <v>182</v>
      </c>
      <c r="H60" s="5" t="s">
        <v>267</v>
      </c>
    </row>
    <row r="61" spans="1:8" x14ac:dyDescent="0.35">
      <c r="A61" s="5" t="s">
        <v>64</v>
      </c>
      <c r="B61" s="9">
        <v>1283.30865226127</v>
      </c>
      <c r="C61" s="9">
        <v>1.6998193307248599</v>
      </c>
      <c r="D61" s="9">
        <v>0.25289420224307002</v>
      </c>
      <c r="E61" s="6">
        <v>1.7990742276039E-11</v>
      </c>
      <c r="F61" s="13">
        <v>1.68790501825668E-10</v>
      </c>
      <c r="G61" s="20" t="s">
        <v>351</v>
      </c>
      <c r="H61" s="5" t="s">
        <v>238</v>
      </c>
    </row>
    <row r="62" spans="1:8" x14ac:dyDescent="0.35">
      <c r="A62" s="5" t="s">
        <v>65</v>
      </c>
      <c r="B62" s="9">
        <v>669.93771606809105</v>
      </c>
      <c r="C62" s="9">
        <v>1.95092816959588</v>
      </c>
      <c r="D62" s="9">
        <v>0.29072075157289301</v>
      </c>
      <c r="E62" s="6">
        <v>1.93745840017459E-11</v>
      </c>
      <c r="F62" s="13">
        <v>1.80920411171233E-10</v>
      </c>
      <c r="G62" s="20" t="s">
        <v>351</v>
      </c>
      <c r="H62" s="5" t="s">
        <v>268</v>
      </c>
    </row>
    <row r="63" spans="1:8" x14ac:dyDescent="0.35">
      <c r="A63" s="5" t="s">
        <v>66</v>
      </c>
      <c r="B63" s="9">
        <v>6507.0638500608402</v>
      </c>
      <c r="C63" s="9">
        <v>1.83915067020417</v>
      </c>
      <c r="D63" s="9">
        <v>0.274136254165886</v>
      </c>
      <c r="E63" s="6">
        <v>1.9610701415252899E-11</v>
      </c>
      <c r="F63" s="13">
        <v>1.8226955661186E-10</v>
      </c>
      <c r="G63" s="20" t="s">
        <v>183</v>
      </c>
      <c r="H63" s="5" t="s">
        <v>269</v>
      </c>
    </row>
    <row r="64" spans="1:8" x14ac:dyDescent="0.35">
      <c r="A64" s="5" t="s">
        <v>67</v>
      </c>
      <c r="B64" s="9">
        <v>1737.6072520837899</v>
      </c>
      <c r="C64" s="9">
        <v>2.1105186836209202</v>
      </c>
      <c r="D64" s="9">
        <v>0.31652971195846202</v>
      </c>
      <c r="E64" s="6">
        <v>2.5987945562607199E-11</v>
      </c>
      <c r="F64" s="13">
        <v>2.3820287430426599E-10</v>
      </c>
      <c r="G64" s="20" t="s">
        <v>184</v>
      </c>
      <c r="H64" s="5" t="s">
        <v>270</v>
      </c>
    </row>
    <row r="65" spans="1:8" x14ac:dyDescent="0.35">
      <c r="A65" s="5" t="s">
        <v>68</v>
      </c>
      <c r="B65" s="9">
        <v>11401.2411293444</v>
      </c>
      <c r="C65" s="9">
        <v>2.3823453706783799</v>
      </c>
      <c r="D65" s="9">
        <v>0.36087814927769302</v>
      </c>
      <c r="E65" s="6">
        <v>4.0695535709847001E-11</v>
      </c>
      <c r="F65" s="13">
        <v>3.5815672799506897E-10</v>
      </c>
      <c r="G65" s="20" t="s">
        <v>185</v>
      </c>
      <c r="H65" s="5" t="s">
        <v>271</v>
      </c>
    </row>
    <row r="66" spans="1:8" x14ac:dyDescent="0.35">
      <c r="A66" s="5" t="s">
        <v>69</v>
      </c>
      <c r="B66" s="9">
        <v>39197.910019234201</v>
      </c>
      <c r="C66" s="9">
        <v>1.80291610349733</v>
      </c>
      <c r="D66" s="9">
        <v>0.27512461626066298</v>
      </c>
      <c r="E66" s="6">
        <v>5.6358893769302598E-11</v>
      </c>
      <c r="F66" s="13">
        <v>4.9382308241032099E-10</v>
      </c>
      <c r="G66" s="20" t="s">
        <v>351</v>
      </c>
      <c r="H66" s="5" t="s">
        <v>272</v>
      </c>
    </row>
    <row r="67" spans="1:8" x14ac:dyDescent="0.35">
      <c r="A67" s="5" t="s">
        <v>70</v>
      </c>
      <c r="B67" s="9">
        <v>2832.9993755304899</v>
      </c>
      <c r="C67" s="9">
        <v>1.76978178615478</v>
      </c>
      <c r="D67" s="9">
        <v>0.27088317704853399</v>
      </c>
      <c r="E67" s="6">
        <v>6.4303216492716396E-11</v>
      </c>
      <c r="F67" s="13">
        <v>5.58511343248965E-10</v>
      </c>
      <c r="G67" s="20" t="s">
        <v>186</v>
      </c>
      <c r="H67" s="5" t="s">
        <v>273</v>
      </c>
    </row>
    <row r="68" spans="1:8" x14ac:dyDescent="0.35">
      <c r="A68" s="5" t="s">
        <v>71</v>
      </c>
      <c r="B68" s="9">
        <v>2336.0559799616999</v>
      </c>
      <c r="C68" s="9">
        <v>2.0301995352618198</v>
      </c>
      <c r="D68" s="9">
        <v>0.31101972255537602</v>
      </c>
      <c r="E68" s="6">
        <v>6.6850255510081098E-11</v>
      </c>
      <c r="F68" s="13">
        <v>5.7810938351978804E-10</v>
      </c>
      <c r="G68" s="20" t="s">
        <v>351</v>
      </c>
      <c r="H68" s="5" t="s">
        <v>274</v>
      </c>
    </row>
    <row r="69" spans="1:8" x14ac:dyDescent="0.35">
      <c r="A69" s="5" t="s">
        <v>72</v>
      </c>
      <c r="B69" s="9">
        <v>1456.6718264152801</v>
      </c>
      <c r="C69" s="9">
        <v>1.80459658217594</v>
      </c>
      <c r="D69" s="9">
        <v>0.278171242014771</v>
      </c>
      <c r="E69" s="6">
        <v>8.7354291617202006E-11</v>
      </c>
      <c r="F69" s="13">
        <v>7.45698223290192E-10</v>
      </c>
      <c r="G69" s="20" t="s">
        <v>351</v>
      </c>
      <c r="H69" s="5" t="s">
        <v>275</v>
      </c>
    </row>
    <row r="70" spans="1:8" x14ac:dyDescent="0.35">
      <c r="A70" s="5" t="s">
        <v>73</v>
      </c>
      <c r="B70" s="9">
        <v>2347.3067559876999</v>
      </c>
      <c r="C70" s="9">
        <v>1.8824082109931399</v>
      </c>
      <c r="D70" s="9">
        <v>0.29168905210069701</v>
      </c>
      <c r="E70" s="6">
        <v>1.09313534119364E-10</v>
      </c>
      <c r="F70" s="13">
        <v>9.2129076001447504E-10</v>
      </c>
      <c r="G70" s="20" t="s">
        <v>351</v>
      </c>
      <c r="H70" s="5" t="s">
        <v>276</v>
      </c>
    </row>
    <row r="71" spans="1:8" x14ac:dyDescent="0.35">
      <c r="A71" s="5" t="s">
        <v>74</v>
      </c>
      <c r="B71" s="9">
        <v>8998.1395781444098</v>
      </c>
      <c r="C71" s="9">
        <v>1.8845964308195899</v>
      </c>
      <c r="D71" s="9">
        <v>0.29526942086660402</v>
      </c>
      <c r="E71" s="6">
        <v>1.7406841689687701E-10</v>
      </c>
      <c r="F71" s="13">
        <v>1.4486279548447201E-9</v>
      </c>
      <c r="G71" s="20" t="s">
        <v>351</v>
      </c>
      <c r="H71" s="5" t="s">
        <v>277</v>
      </c>
    </row>
    <row r="72" spans="1:8" x14ac:dyDescent="0.35">
      <c r="A72" s="5" t="s">
        <v>75</v>
      </c>
      <c r="B72" s="9">
        <v>1205.5815355909299</v>
      </c>
      <c r="C72" s="9">
        <v>1.76243256357032</v>
      </c>
      <c r="D72" s="9">
        <v>0.276417180614484</v>
      </c>
      <c r="E72" s="6">
        <v>1.8178743052376399E-10</v>
      </c>
      <c r="F72" s="13">
        <v>1.50031203033928E-9</v>
      </c>
      <c r="G72" s="20" t="s">
        <v>351</v>
      </c>
      <c r="H72" s="5" t="s">
        <v>278</v>
      </c>
    </row>
    <row r="73" spans="1:8" x14ac:dyDescent="0.35">
      <c r="A73" s="5" t="s">
        <v>76</v>
      </c>
      <c r="B73" s="9">
        <v>9978.3007516893504</v>
      </c>
      <c r="C73" s="9">
        <v>2.0387560711665098</v>
      </c>
      <c r="D73" s="9">
        <v>0.31999726102660297</v>
      </c>
      <c r="E73" s="6">
        <v>1.8759492280280399E-10</v>
      </c>
      <c r="F73" s="13">
        <v>1.5418442208875099E-9</v>
      </c>
      <c r="G73" s="20" t="s">
        <v>351</v>
      </c>
      <c r="H73" s="5" t="s">
        <v>279</v>
      </c>
    </row>
    <row r="74" spans="1:8" x14ac:dyDescent="0.35">
      <c r="A74" s="5" t="s">
        <v>77</v>
      </c>
      <c r="B74" s="9">
        <v>4482.7990407793804</v>
      </c>
      <c r="C74" s="9">
        <v>2.3481579139581799</v>
      </c>
      <c r="D74" s="9">
        <v>0.37212821829796799</v>
      </c>
      <c r="E74" s="6">
        <v>2.7889569338438499E-10</v>
      </c>
      <c r="F74" s="13">
        <v>2.2734571071374599E-9</v>
      </c>
      <c r="G74" s="20" t="s">
        <v>187</v>
      </c>
      <c r="H74" s="5" t="s">
        <v>280</v>
      </c>
    </row>
    <row r="75" spans="1:8" x14ac:dyDescent="0.35">
      <c r="A75" s="5" t="s">
        <v>78</v>
      </c>
      <c r="B75" s="9">
        <v>44381.543484679103</v>
      </c>
      <c r="C75" s="9">
        <v>1.8084953811859299</v>
      </c>
      <c r="D75" s="9">
        <v>0.28947671622564702</v>
      </c>
      <c r="E75" s="6">
        <v>4.1717022877383901E-10</v>
      </c>
      <c r="F75" s="13">
        <v>3.3323356828560899E-9</v>
      </c>
      <c r="G75" s="20" t="s">
        <v>351</v>
      </c>
      <c r="H75" s="5" t="s">
        <v>238</v>
      </c>
    </row>
    <row r="76" spans="1:8" x14ac:dyDescent="0.35">
      <c r="A76" s="5" t="s">
        <v>79</v>
      </c>
      <c r="B76" s="9">
        <v>12577.3275142412</v>
      </c>
      <c r="C76" s="9">
        <v>2.7449452642777499</v>
      </c>
      <c r="D76" s="9">
        <v>0.44200881928850499</v>
      </c>
      <c r="E76" s="6">
        <v>5.2930851951596795E-10</v>
      </c>
      <c r="F76" s="13">
        <v>4.1777565290367398E-9</v>
      </c>
      <c r="G76" s="20" t="s">
        <v>351</v>
      </c>
      <c r="H76" s="5" t="s">
        <v>281</v>
      </c>
    </row>
    <row r="77" spans="1:8" x14ac:dyDescent="0.35">
      <c r="A77" s="5" t="s">
        <v>80</v>
      </c>
      <c r="B77" s="9">
        <v>8620.3109763278608</v>
      </c>
      <c r="C77" s="9">
        <v>1.5209055954852999</v>
      </c>
      <c r="D77" s="9">
        <v>0.245095404736656</v>
      </c>
      <c r="E77" s="6">
        <v>5.4571303270149798E-10</v>
      </c>
      <c r="F77" s="13">
        <v>4.2902103638074302E-9</v>
      </c>
      <c r="G77" s="20" t="s">
        <v>351</v>
      </c>
      <c r="H77" s="5" t="s">
        <v>282</v>
      </c>
    </row>
    <row r="78" spans="1:8" x14ac:dyDescent="0.35">
      <c r="A78" s="5" t="s">
        <v>81</v>
      </c>
      <c r="B78" s="9">
        <v>3519.4071893742098</v>
      </c>
      <c r="C78" s="9">
        <v>1.59344397237589</v>
      </c>
      <c r="D78" s="9">
        <v>0.25750298386450599</v>
      </c>
      <c r="E78" s="6">
        <v>6.0909059490857398E-10</v>
      </c>
      <c r="F78" s="13">
        <v>4.7509066402868704E-9</v>
      </c>
      <c r="G78" s="20" t="s">
        <v>188</v>
      </c>
      <c r="H78" s="5" t="s">
        <v>283</v>
      </c>
    </row>
    <row r="79" spans="1:8" x14ac:dyDescent="0.35">
      <c r="A79" s="5" t="s">
        <v>82</v>
      </c>
      <c r="B79" s="9">
        <v>1722.7970339513399</v>
      </c>
      <c r="C79" s="9">
        <v>1.9046383536440099</v>
      </c>
      <c r="D79" s="9">
        <v>0.30908177645433499</v>
      </c>
      <c r="E79" s="6">
        <v>7.1719710813806402E-10</v>
      </c>
      <c r="F79" s="13">
        <v>5.52908933366903E-9</v>
      </c>
      <c r="G79" s="20" t="s">
        <v>351</v>
      </c>
      <c r="H79" s="5" t="s">
        <v>284</v>
      </c>
    </row>
    <row r="80" spans="1:8" x14ac:dyDescent="0.35">
      <c r="A80" s="5" t="s">
        <v>83</v>
      </c>
      <c r="B80" s="9">
        <v>4020.17472826515</v>
      </c>
      <c r="C80" s="9">
        <v>1.72237070059247</v>
      </c>
      <c r="D80" s="9">
        <v>0.280030293804299</v>
      </c>
      <c r="E80" s="6">
        <v>7.7161913331360005E-10</v>
      </c>
      <c r="F80" s="13">
        <v>5.92564539776658E-9</v>
      </c>
      <c r="G80" s="20" t="s">
        <v>189</v>
      </c>
      <c r="H80" s="5" t="s">
        <v>285</v>
      </c>
    </row>
    <row r="81" spans="1:8" x14ac:dyDescent="0.35">
      <c r="A81" s="5" t="s">
        <v>84</v>
      </c>
      <c r="B81" s="9">
        <v>11356.493401714</v>
      </c>
      <c r="C81" s="9">
        <v>1.57416982364437</v>
      </c>
      <c r="D81" s="9">
        <v>0.25596056803930201</v>
      </c>
      <c r="E81" s="6">
        <v>7.7459416964269E-10</v>
      </c>
      <c r="F81" s="13">
        <v>5.92564539776658E-9</v>
      </c>
      <c r="G81" s="20" t="s">
        <v>351</v>
      </c>
      <c r="H81" s="5" t="s">
        <v>286</v>
      </c>
    </row>
    <row r="82" spans="1:8" x14ac:dyDescent="0.35">
      <c r="A82" s="5" t="s">
        <v>85</v>
      </c>
      <c r="B82" s="9">
        <v>5096.1746697717799</v>
      </c>
      <c r="C82" s="9">
        <v>1.52222423316358</v>
      </c>
      <c r="D82" s="9">
        <v>0.24762756130615099</v>
      </c>
      <c r="E82" s="6">
        <v>7.8846433623552097E-10</v>
      </c>
      <c r="F82" s="13">
        <v>6.0086420106224196E-9</v>
      </c>
      <c r="G82" s="20" t="s">
        <v>351</v>
      </c>
      <c r="H82" s="5" t="s">
        <v>287</v>
      </c>
    </row>
    <row r="83" spans="1:8" x14ac:dyDescent="0.35">
      <c r="A83" s="5" t="s">
        <v>86</v>
      </c>
      <c r="B83" s="9">
        <v>1728.7310968684801</v>
      </c>
      <c r="C83" s="9">
        <v>1.6261377065403799</v>
      </c>
      <c r="D83" s="9">
        <v>0.26541356092218799</v>
      </c>
      <c r="E83" s="6">
        <v>8.96600269262525E-10</v>
      </c>
      <c r="F83" s="13">
        <v>6.8066333418441298E-9</v>
      </c>
      <c r="G83" s="20" t="s">
        <v>351</v>
      </c>
      <c r="H83" s="5" t="s">
        <v>288</v>
      </c>
    </row>
    <row r="84" spans="1:8" x14ac:dyDescent="0.35">
      <c r="A84" s="5" t="s">
        <v>87</v>
      </c>
      <c r="B84" s="9">
        <v>4456.8477674754004</v>
      </c>
      <c r="C84" s="9">
        <v>2.3590626788543401</v>
      </c>
      <c r="D84" s="9">
        <v>0.38790006918693998</v>
      </c>
      <c r="E84" s="6">
        <v>1.1897071296718099E-9</v>
      </c>
      <c r="F84" s="13">
        <v>8.8959679733730201E-9</v>
      </c>
      <c r="G84" s="20" t="s">
        <v>351</v>
      </c>
      <c r="H84" s="5" t="s">
        <v>289</v>
      </c>
    </row>
    <row r="85" spans="1:8" x14ac:dyDescent="0.35">
      <c r="A85" s="5" t="s">
        <v>88</v>
      </c>
      <c r="B85" s="9">
        <v>359.32664784599001</v>
      </c>
      <c r="C85" s="9">
        <v>1.7280318634015699</v>
      </c>
      <c r="D85" s="9">
        <v>0.284475630424536</v>
      </c>
      <c r="E85" s="6">
        <v>1.24416470992604E-9</v>
      </c>
      <c r="F85" s="13">
        <v>9.2683281200108401E-9</v>
      </c>
      <c r="G85" s="20" t="s">
        <v>190</v>
      </c>
      <c r="H85" s="5" t="s">
        <v>290</v>
      </c>
    </row>
    <row r="86" spans="1:8" x14ac:dyDescent="0.35">
      <c r="A86" s="5" t="s">
        <v>89</v>
      </c>
      <c r="B86" s="9">
        <v>4976.9716498012403</v>
      </c>
      <c r="C86" s="9">
        <v>1.5163018359243301</v>
      </c>
      <c r="D86" s="9">
        <v>0.25125988534865601</v>
      </c>
      <c r="E86" s="6">
        <v>1.5916486499355401E-9</v>
      </c>
      <c r="F86" s="13">
        <v>1.17251450545251E-8</v>
      </c>
      <c r="G86" s="20" t="s">
        <v>191</v>
      </c>
      <c r="H86" s="5" t="s">
        <v>291</v>
      </c>
    </row>
    <row r="87" spans="1:8" x14ac:dyDescent="0.35">
      <c r="A87" s="5" t="s">
        <v>90</v>
      </c>
      <c r="B87" s="9">
        <v>2198.4929851452098</v>
      </c>
      <c r="C87" s="9">
        <v>1.6072139706472801</v>
      </c>
      <c r="D87" s="9">
        <v>0.267291301006371</v>
      </c>
      <c r="E87" s="6">
        <v>1.82157295298531E-9</v>
      </c>
      <c r="F87" s="13">
        <v>1.32230241003204E-8</v>
      </c>
      <c r="G87" s="20" t="s">
        <v>351</v>
      </c>
      <c r="H87" s="5" t="s">
        <v>292</v>
      </c>
    </row>
    <row r="88" spans="1:8" x14ac:dyDescent="0.35">
      <c r="A88" s="5" t="s">
        <v>91</v>
      </c>
      <c r="B88" s="9">
        <v>166.235980850093</v>
      </c>
      <c r="C88" s="9">
        <v>1.7567807109138001</v>
      </c>
      <c r="D88" s="9">
        <v>0.29448262151243099</v>
      </c>
      <c r="E88" s="6">
        <v>2.4365975450900599E-9</v>
      </c>
      <c r="F88" s="13">
        <v>1.7496001867090701E-8</v>
      </c>
      <c r="G88" s="20" t="s">
        <v>351</v>
      </c>
      <c r="H88" s="5" t="s">
        <v>293</v>
      </c>
    </row>
    <row r="89" spans="1:8" x14ac:dyDescent="0.35">
      <c r="A89" s="5" t="s">
        <v>92</v>
      </c>
      <c r="B89" s="9">
        <v>3640.66951587725</v>
      </c>
      <c r="C89" s="9">
        <v>1.98606405186593</v>
      </c>
      <c r="D89" s="9">
        <v>0.33529958456143499</v>
      </c>
      <c r="E89" s="6">
        <v>3.1563592094034701E-9</v>
      </c>
      <c r="F89" s="13">
        <v>2.2341631556952E-8</v>
      </c>
      <c r="G89" s="20" t="s">
        <v>351</v>
      </c>
      <c r="H89" s="5" t="s">
        <v>294</v>
      </c>
    </row>
    <row r="90" spans="1:8" x14ac:dyDescent="0.35">
      <c r="A90" s="5" t="s">
        <v>93</v>
      </c>
      <c r="B90" s="9">
        <v>86.953411106492695</v>
      </c>
      <c r="C90" s="9">
        <v>2.4475959001979199</v>
      </c>
      <c r="D90" s="9">
        <v>0.41490641071770701</v>
      </c>
      <c r="E90" s="6">
        <v>3.6537496712313999E-9</v>
      </c>
      <c r="F90" s="13">
        <v>2.54101681681093E-8</v>
      </c>
      <c r="G90" s="20" t="s">
        <v>351</v>
      </c>
      <c r="H90" s="5" t="s">
        <v>295</v>
      </c>
    </row>
    <row r="91" spans="1:8" x14ac:dyDescent="0.35">
      <c r="A91" s="5" t="s">
        <v>94</v>
      </c>
      <c r="B91" s="9">
        <v>248.43193636015201</v>
      </c>
      <c r="C91" s="9">
        <v>1.6584306922327601</v>
      </c>
      <c r="D91" s="9">
        <v>0.28285870985767603</v>
      </c>
      <c r="E91" s="6">
        <v>4.5428710129014599E-9</v>
      </c>
      <c r="F91" s="13">
        <v>3.1265641677027702E-8</v>
      </c>
      <c r="G91" s="20" t="s">
        <v>351</v>
      </c>
      <c r="H91" s="5" t="s">
        <v>238</v>
      </c>
    </row>
    <row r="92" spans="1:8" x14ac:dyDescent="0.35">
      <c r="A92" s="5" t="s">
        <v>95</v>
      </c>
      <c r="B92" s="9">
        <v>4574.9918165790796</v>
      </c>
      <c r="C92" s="9">
        <v>1.85077154441826</v>
      </c>
      <c r="D92" s="9">
        <v>0.31587598880602602</v>
      </c>
      <c r="E92" s="6">
        <v>4.6518251456569996E-9</v>
      </c>
      <c r="F92" s="13">
        <v>3.1905104188661303E-8</v>
      </c>
      <c r="G92" s="20" t="s">
        <v>192</v>
      </c>
      <c r="H92" s="5" t="s">
        <v>296</v>
      </c>
    </row>
    <row r="93" spans="1:8" x14ac:dyDescent="0.35">
      <c r="A93" s="5" t="s">
        <v>96</v>
      </c>
      <c r="B93" s="9">
        <v>4328.2796335816302</v>
      </c>
      <c r="C93" s="9">
        <v>2.5026275542693202</v>
      </c>
      <c r="D93" s="9">
        <v>0.428242894043526</v>
      </c>
      <c r="E93" s="6">
        <v>5.0979126675241197E-9</v>
      </c>
      <c r="F93" s="13">
        <v>3.46066494733975E-8</v>
      </c>
      <c r="G93" s="20" t="s">
        <v>351</v>
      </c>
      <c r="H93" s="5" t="s">
        <v>297</v>
      </c>
    </row>
    <row r="94" spans="1:8" x14ac:dyDescent="0.35">
      <c r="A94" s="5" t="s">
        <v>97</v>
      </c>
      <c r="B94" s="9">
        <v>753.80441799795699</v>
      </c>
      <c r="C94" s="9">
        <v>1.7691819254363199</v>
      </c>
      <c r="D94" s="9">
        <v>0.30307983003283001</v>
      </c>
      <c r="E94" s="6">
        <v>5.3038782656228998E-9</v>
      </c>
      <c r="F94" s="13">
        <v>3.5882360103142698E-8</v>
      </c>
      <c r="G94" s="20" t="s">
        <v>351</v>
      </c>
      <c r="H94" s="5" t="s">
        <v>298</v>
      </c>
    </row>
    <row r="95" spans="1:8" x14ac:dyDescent="0.35">
      <c r="A95" s="5" t="s">
        <v>98</v>
      </c>
      <c r="B95" s="9">
        <v>13968.7557695375</v>
      </c>
      <c r="C95" s="9">
        <v>1.57534260626003</v>
      </c>
      <c r="D95" s="9">
        <v>0.27260063944067697</v>
      </c>
      <c r="E95" s="6">
        <v>7.5172944565934905E-9</v>
      </c>
      <c r="F95" s="13">
        <v>4.9839662247214797E-8</v>
      </c>
      <c r="G95" s="20" t="s">
        <v>193</v>
      </c>
      <c r="H95" s="5" t="s">
        <v>299</v>
      </c>
    </row>
    <row r="96" spans="1:8" x14ac:dyDescent="0.35">
      <c r="A96" s="5" t="s">
        <v>99</v>
      </c>
      <c r="B96" s="9">
        <v>3442.2699577677599</v>
      </c>
      <c r="C96" s="9">
        <v>1.5917267976895899</v>
      </c>
      <c r="D96" s="9">
        <v>0.27730523027510501</v>
      </c>
      <c r="E96" s="6">
        <v>9.4687083678470495E-9</v>
      </c>
      <c r="F96" s="13">
        <v>6.1546604391005795E-8</v>
      </c>
      <c r="G96" s="20" t="s">
        <v>351</v>
      </c>
      <c r="H96" s="5" t="s">
        <v>238</v>
      </c>
    </row>
    <row r="97" spans="1:8" x14ac:dyDescent="0.35">
      <c r="A97" s="5" t="s">
        <v>100</v>
      </c>
      <c r="B97" s="9">
        <v>17986.863280845198</v>
      </c>
      <c r="C97" s="9">
        <v>1.7829209055999899</v>
      </c>
      <c r="D97" s="9">
        <v>0.31273515949931702</v>
      </c>
      <c r="E97" s="6">
        <v>1.19066955684716E-8</v>
      </c>
      <c r="F97" s="13">
        <v>7.6642127785404805E-8</v>
      </c>
      <c r="G97" s="20" t="s">
        <v>194</v>
      </c>
      <c r="H97" s="5" t="s">
        <v>300</v>
      </c>
    </row>
    <row r="98" spans="1:8" x14ac:dyDescent="0.35">
      <c r="A98" s="5" t="s">
        <v>101</v>
      </c>
      <c r="B98" s="9">
        <v>4708.4085502346197</v>
      </c>
      <c r="C98" s="9">
        <v>1.73173828849905</v>
      </c>
      <c r="D98" s="9">
        <v>0.30775006640946101</v>
      </c>
      <c r="E98" s="6">
        <v>1.8327177754466301E-8</v>
      </c>
      <c r="F98" s="13">
        <v>1.1535682453681499E-7</v>
      </c>
      <c r="G98" s="20" t="s">
        <v>351</v>
      </c>
      <c r="H98" s="5" t="s">
        <v>281</v>
      </c>
    </row>
    <row r="99" spans="1:8" x14ac:dyDescent="0.35">
      <c r="A99" s="5" t="s">
        <v>102</v>
      </c>
      <c r="B99" s="9">
        <v>9295.2820477455007</v>
      </c>
      <c r="C99" s="9">
        <v>1.5311162282683</v>
      </c>
      <c r="D99" s="9">
        <v>0.27246354354494001</v>
      </c>
      <c r="E99" s="6">
        <v>1.9148100033675799E-8</v>
      </c>
      <c r="F99" s="13">
        <v>1.1976594643704799E-7</v>
      </c>
      <c r="G99" s="20" t="s">
        <v>195</v>
      </c>
      <c r="H99" s="5" t="s">
        <v>301</v>
      </c>
    </row>
    <row r="100" spans="1:8" x14ac:dyDescent="0.35">
      <c r="A100" s="5" t="s">
        <v>103</v>
      </c>
      <c r="B100" s="9">
        <v>1347.01935365947</v>
      </c>
      <c r="C100" s="9">
        <v>1.85466381151978</v>
      </c>
      <c r="D100" s="9">
        <v>0.33099903349321802</v>
      </c>
      <c r="E100" s="6">
        <v>2.1039338769717301E-8</v>
      </c>
      <c r="F100" s="13">
        <v>1.3118258562058901E-7</v>
      </c>
      <c r="G100" s="20" t="s">
        <v>351</v>
      </c>
      <c r="H100" s="5" t="s">
        <v>302</v>
      </c>
    </row>
    <row r="101" spans="1:8" x14ac:dyDescent="0.35">
      <c r="A101" s="5" t="s">
        <v>104</v>
      </c>
      <c r="B101" s="9">
        <v>486.08807724247998</v>
      </c>
      <c r="C101" s="9">
        <v>1.66777061450641</v>
      </c>
      <c r="D101" s="9">
        <v>0.29910861789697302</v>
      </c>
      <c r="E101" s="6">
        <v>2.46391176464411E-8</v>
      </c>
      <c r="F101" s="13">
        <v>1.5267042055692E-7</v>
      </c>
      <c r="G101" s="20" t="s">
        <v>351</v>
      </c>
      <c r="H101" s="5" t="s">
        <v>303</v>
      </c>
    </row>
    <row r="102" spans="1:8" x14ac:dyDescent="0.35">
      <c r="A102" s="5" t="s">
        <v>105</v>
      </c>
      <c r="B102" s="9">
        <v>37522.066737293098</v>
      </c>
      <c r="C102" s="9">
        <v>1.71098290083997</v>
      </c>
      <c r="D102" s="9">
        <v>0.30813009283416198</v>
      </c>
      <c r="E102" s="6">
        <v>2.81139473002788E-8</v>
      </c>
      <c r="F102" s="13">
        <v>1.72588398704489E-7</v>
      </c>
      <c r="G102" s="20" t="s">
        <v>196</v>
      </c>
      <c r="H102" s="5" t="s">
        <v>304</v>
      </c>
    </row>
    <row r="103" spans="1:8" x14ac:dyDescent="0.35">
      <c r="A103" s="5" t="s">
        <v>106</v>
      </c>
      <c r="B103" s="9">
        <v>37796.004890980403</v>
      </c>
      <c r="C103" s="9">
        <v>1.75589246387219</v>
      </c>
      <c r="D103" s="9">
        <v>0.31724099532967998</v>
      </c>
      <c r="E103" s="6">
        <v>3.1143241450930103E-8</v>
      </c>
      <c r="F103" s="13">
        <v>1.9001198541687099E-7</v>
      </c>
      <c r="G103" s="20" t="s">
        <v>351</v>
      </c>
      <c r="H103" s="5" t="s">
        <v>305</v>
      </c>
    </row>
    <row r="104" spans="1:8" x14ac:dyDescent="0.35">
      <c r="A104" s="5" t="s">
        <v>107</v>
      </c>
      <c r="B104" s="9">
        <v>3004.7361871197199</v>
      </c>
      <c r="C104" s="9">
        <v>2.1196662229325498</v>
      </c>
      <c r="D104" s="9">
        <v>0.38327887864569898</v>
      </c>
      <c r="E104" s="6">
        <v>3.1959306793833799E-8</v>
      </c>
      <c r="F104" s="13">
        <v>1.9380201589309601E-7</v>
      </c>
      <c r="G104" s="20" t="s">
        <v>197</v>
      </c>
      <c r="H104" s="5" t="s">
        <v>306</v>
      </c>
    </row>
    <row r="105" spans="1:8" x14ac:dyDescent="0.35">
      <c r="A105" s="5" t="s">
        <v>108</v>
      </c>
      <c r="B105" s="9">
        <v>461.29485019203901</v>
      </c>
      <c r="C105" s="9">
        <v>1.59223970637113</v>
      </c>
      <c r="D105" s="9">
        <v>0.28832909327969702</v>
      </c>
      <c r="E105" s="6">
        <v>3.3459086001936903E-8</v>
      </c>
      <c r="F105" s="13">
        <v>2.01667036538947E-7</v>
      </c>
      <c r="G105" s="20" t="s">
        <v>351</v>
      </c>
      <c r="H105" s="5" t="s">
        <v>238</v>
      </c>
    </row>
    <row r="106" spans="1:8" x14ac:dyDescent="0.35">
      <c r="A106" s="5" t="s">
        <v>109</v>
      </c>
      <c r="B106" s="9">
        <v>11156.961648852901</v>
      </c>
      <c r="C106" s="9">
        <v>1.8476165302138201</v>
      </c>
      <c r="D106" s="9">
        <v>0.34047436275973197</v>
      </c>
      <c r="E106" s="6">
        <v>5.7439206685150401E-8</v>
      </c>
      <c r="F106" s="13">
        <v>3.3701056665712097E-7</v>
      </c>
      <c r="G106" s="20" t="s">
        <v>198</v>
      </c>
      <c r="H106" s="5" t="s">
        <v>307</v>
      </c>
    </row>
    <row r="107" spans="1:8" x14ac:dyDescent="0.35">
      <c r="A107" s="5" t="s">
        <v>110</v>
      </c>
      <c r="B107" s="9">
        <v>864.69073393198096</v>
      </c>
      <c r="C107" s="9">
        <v>1.5259851340242201</v>
      </c>
      <c r="D107" s="9">
        <v>0.28131558941357498</v>
      </c>
      <c r="E107" s="6">
        <v>5.8130037802323299E-8</v>
      </c>
      <c r="F107" s="13">
        <v>3.4006072114359099E-7</v>
      </c>
      <c r="G107" s="20" t="s">
        <v>351</v>
      </c>
      <c r="H107" s="5" t="s">
        <v>308</v>
      </c>
    </row>
    <row r="108" spans="1:8" x14ac:dyDescent="0.35">
      <c r="A108" s="5" t="s">
        <v>111</v>
      </c>
      <c r="B108" s="9">
        <v>368.83166741261601</v>
      </c>
      <c r="C108" s="9">
        <v>1.5250219373360401</v>
      </c>
      <c r="D108" s="9">
        <v>0.28712028873094603</v>
      </c>
      <c r="E108" s="6">
        <v>1.08762897859766E-7</v>
      </c>
      <c r="F108" s="13">
        <v>6.0655218921471495E-7</v>
      </c>
      <c r="G108" s="20" t="s">
        <v>351</v>
      </c>
      <c r="H108" s="5" t="s">
        <v>295</v>
      </c>
    </row>
    <row r="109" spans="1:8" x14ac:dyDescent="0.35">
      <c r="A109" s="5" t="s">
        <v>112</v>
      </c>
      <c r="B109" s="9">
        <v>5372.5652916755898</v>
      </c>
      <c r="C109" s="9">
        <v>1.8208153166557799</v>
      </c>
      <c r="D109" s="9">
        <v>0.343545160155663</v>
      </c>
      <c r="E109" s="6">
        <v>1.1575474732475801E-7</v>
      </c>
      <c r="F109" s="13">
        <v>6.3954497896928995E-7</v>
      </c>
      <c r="G109" s="20" t="s">
        <v>199</v>
      </c>
      <c r="H109" s="5" t="s">
        <v>309</v>
      </c>
    </row>
    <row r="110" spans="1:8" x14ac:dyDescent="0.35">
      <c r="A110" s="5" t="s">
        <v>113</v>
      </c>
      <c r="B110" s="9">
        <v>691.07932072478297</v>
      </c>
      <c r="C110" s="9">
        <v>1.82543878580809</v>
      </c>
      <c r="D110" s="9">
        <v>0.34438832943551401</v>
      </c>
      <c r="E110" s="6">
        <v>1.15470453330879E-7</v>
      </c>
      <c r="F110" s="13">
        <v>6.3954497896928995E-7</v>
      </c>
      <c r="G110" s="20" t="s">
        <v>351</v>
      </c>
      <c r="H110" s="5" t="s">
        <v>217</v>
      </c>
    </row>
    <row r="111" spans="1:8" x14ac:dyDescent="0.35">
      <c r="A111" s="5" t="s">
        <v>114</v>
      </c>
      <c r="B111" s="9">
        <v>3370.8337089636402</v>
      </c>
      <c r="C111" s="9">
        <v>1.7487199714619699</v>
      </c>
      <c r="D111" s="9">
        <v>0.33080978970709202</v>
      </c>
      <c r="E111" s="6">
        <v>1.2489725476218601E-7</v>
      </c>
      <c r="F111" s="13">
        <v>6.8814581640439999E-7</v>
      </c>
      <c r="G111" s="20" t="s">
        <v>200</v>
      </c>
      <c r="H111" s="5" t="s">
        <v>310</v>
      </c>
    </row>
    <row r="112" spans="1:8" x14ac:dyDescent="0.35">
      <c r="A112" s="5" t="s">
        <v>115</v>
      </c>
      <c r="B112" s="9">
        <v>88176.466104493404</v>
      </c>
      <c r="C112" s="9">
        <v>1.71737262764287</v>
      </c>
      <c r="D112" s="9">
        <v>0.32857661542928601</v>
      </c>
      <c r="E112" s="6">
        <v>1.7255864828236801E-7</v>
      </c>
      <c r="F112" s="13">
        <v>9.12816892110719E-7</v>
      </c>
      <c r="G112" s="20" t="s">
        <v>201</v>
      </c>
      <c r="H112" s="5" t="s">
        <v>311</v>
      </c>
    </row>
    <row r="113" spans="1:8" x14ac:dyDescent="0.35">
      <c r="A113" s="5" t="s">
        <v>116</v>
      </c>
      <c r="B113" s="9">
        <v>1684.7370918797401</v>
      </c>
      <c r="C113" s="9">
        <v>1.7096810140718499</v>
      </c>
      <c r="D113" s="9">
        <v>0.329974563755494</v>
      </c>
      <c r="E113" s="6">
        <v>2.2040275498832601E-7</v>
      </c>
      <c r="F113" s="13">
        <v>1.13570227894243E-6</v>
      </c>
      <c r="G113" s="20" t="s">
        <v>351</v>
      </c>
      <c r="H113" s="5" t="s">
        <v>312</v>
      </c>
    </row>
    <row r="114" spans="1:8" x14ac:dyDescent="0.35">
      <c r="A114" s="5" t="s">
        <v>117</v>
      </c>
      <c r="B114" s="9">
        <v>28167.853940833</v>
      </c>
      <c r="C114" s="9">
        <v>1.8014508206689701</v>
      </c>
      <c r="D114" s="9">
        <v>0.35124147405867501</v>
      </c>
      <c r="E114" s="6">
        <v>2.91579280987025E-7</v>
      </c>
      <c r="F114" s="13">
        <v>1.4651594340566099E-6</v>
      </c>
      <c r="G114" s="20" t="s">
        <v>202</v>
      </c>
      <c r="H114" s="5" t="s">
        <v>313</v>
      </c>
    </row>
    <row r="115" spans="1:8" x14ac:dyDescent="0.35">
      <c r="A115" s="5" t="s">
        <v>118</v>
      </c>
      <c r="B115" s="9">
        <v>484.701583307281</v>
      </c>
      <c r="C115" s="9">
        <v>1.6683384028953301</v>
      </c>
      <c r="D115" s="9">
        <v>0.32549964070376503</v>
      </c>
      <c r="E115" s="6">
        <v>2.9679758846513797E-7</v>
      </c>
      <c r="F115" s="13">
        <v>1.4869783462396899E-6</v>
      </c>
      <c r="G115" s="20" t="s">
        <v>351</v>
      </c>
      <c r="H115" s="5" t="s">
        <v>314</v>
      </c>
    </row>
    <row r="116" spans="1:8" x14ac:dyDescent="0.35">
      <c r="A116" s="5" t="s">
        <v>119</v>
      </c>
      <c r="B116" s="9">
        <v>2445.8779075754201</v>
      </c>
      <c r="C116" s="9">
        <v>1.75980947656958</v>
      </c>
      <c r="D116" s="9">
        <v>0.34399820068598203</v>
      </c>
      <c r="E116" s="6">
        <v>3.1249345853375999E-7</v>
      </c>
      <c r="F116" s="13">
        <v>1.5423064243762999E-6</v>
      </c>
      <c r="G116" s="20" t="s">
        <v>203</v>
      </c>
      <c r="H116" s="5" t="s">
        <v>315</v>
      </c>
    </row>
    <row r="117" spans="1:8" x14ac:dyDescent="0.35">
      <c r="A117" s="5" t="s">
        <v>120</v>
      </c>
      <c r="B117" s="9">
        <v>14595.2066837189</v>
      </c>
      <c r="C117" s="9">
        <v>1.63716309944329</v>
      </c>
      <c r="D117" s="9">
        <v>0.32227535349174802</v>
      </c>
      <c r="E117" s="6">
        <v>3.77408337403162E-7</v>
      </c>
      <c r="F117" s="13">
        <v>1.8580821363734899E-6</v>
      </c>
      <c r="G117" s="20" t="s">
        <v>204</v>
      </c>
      <c r="H117" s="5" t="s">
        <v>316</v>
      </c>
    </row>
    <row r="118" spans="1:8" x14ac:dyDescent="0.35">
      <c r="A118" s="5" t="s">
        <v>121</v>
      </c>
      <c r="B118" s="9">
        <v>5527.65889609032</v>
      </c>
      <c r="C118" s="9">
        <v>1.61955323904584</v>
      </c>
      <c r="D118" s="9">
        <v>0.31961901163019701</v>
      </c>
      <c r="E118" s="6">
        <v>4.0384417168025601E-7</v>
      </c>
      <c r="F118" s="13">
        <v>1.9784385652020398E-6</v>
      </c>
      <c r="G118" s="20" t="s">
        <v>351</v>
      </c>
      <c r="H118" s="5" t="s">
        <v>317</v>
      </c>
    </row>
    <row r="119" spans="1:8" x14ac:dyDescent="0.35">
      <c r="A119" s="5" t="s">
        <v>122</v>
      </c>
      <c r="B119" s="9">
        <v>2442.4099116231</v>
      </c>
      <c r="C119" s="9">
        <v>2.3100418612730498</v>
      </c>
      <c r="D119" s="9">
        <v>0.46122501453793502</v>
      </c>
      <c r="E119" s="6">
        <v>5.4858114685118397E-7</v>
      </c>
      <c r="F119" s="13">
        <v>2.6355746403067701E-6</v>
      </c>
      <c r="G119" s="20" t="s">
        <v>351</v>
      </c>
      <c r="H119" s="5" t="s">
        <v>318</v>
      </c>
    </row>
    <row r="120" spans="1:8" x14ac:dyDescent="0.35">
      <c r="A120" s="5" t="s">
        <v>123</v>
      </c>
      <c r="B120" s="9">
        <v>1514.79506354816</v>
      </c>
      <c r="C120" s="9">
        <v>2.3044146470957498</v>
      </c>
      <c r="D120" s="9">
        <v>0.46477701835598301</v>
      </c>
      <c r="E120" s="6">
        <v>7.1182996228723497E-7</v>
      </c>
      <c r="F120" s="13">
        <v>3.3392212145974299E-6</v>
      </c>
      <c r="G120" s="20" t="s">
        <v>351</v>
      </c>
      <c r="H120" s="5" t="s">
        <v>238</v>
      </c>
    </row>
    <row r="121" spans="1:8" x14ac:dyDescent="0.35">
      <c r="A121" s="5" t="s">
        <v>124</v>
      </c>
      <c r="B121" s="9">
        <v>3290.3450642123198</v>
      </c>
      <c r="C121" s="9">
        <v>1.68495647363312</v>
      </c>
      <c r="D121" s="9">
        <v>0.34210579422906201</v>
      </c>
      <c r="E121" s="6">
        <v>8.4252678764193097E-7</v>
      </c>
      <c r="F121" s="13">
        <v>3.8701750129787603E-6</v>
      </c>
      <c r="G121" s="20" t="s">
        <v>205</v>
      </c>
      <c r="H121" s="5" t="s">
        <v>319</v>
      </c>
    </row>
    <row r="122" spans="1:8" x14ac:dyDescent="0.35">
      <c r="A122" s="5" t="s">
        <v>125</v>
      </c>
      <c r="B122" s="9">
        <v>4915.6371955143004</v>
      </c>
      <c r="C122" s="9">
        <v>1.6289684450967301</v>
      </c>
      <c r="D122" s="9">
        <v>0.331501948669431</v>
      </c>
      <c r="E122" s="6">
        <v>8.9280899913333101E-7</v>
      </c>
      <c r="F122" s="13">
        <v>4.0729291267802601E-6</v>
      </c>
      <c r="G122" s="20" t="s">
        <v>206</v>
      </c>
      <c r="H122" s="5" t="s">
        <v>320</v>
      </c>
    </row>
    <row r="123" spans="1:8" x14ac:dyDescent="0.35">
      <c r="A123" s="5" t="s">
        <v>126</v>
      </c>
      <c r="B123" s="9">
        <v>18738.112080586801</v>
      </c>
      <c r="C123" s="9">
        <v>1.5530458436716399</v>
      </c>
      <c r="D123" s="9">
        <v>0.31624227766372998</v>
      </c>
      <c r="E123" s="6">
        <v>9.0642295005099101E-7</v>
      </c>
      <c r="F123" s="13">
        <v>4.1255726490879196E-6</v>
      </c>
      <c r="G123" s="20" t="s">
        <v>207</v>
      </c>
      <c r="H123" s="5" t="s">
        <v>321</v>
      </c>
    </row>
    <row r="124" spans="1:8" x14ac:dyDescent="0.35">
      <c r="A124" s="5" t="s">
        <v>127</v>
      </c>
      <c r="B124" s="9">
        <v>17059.788491634401</v>
      </c>
      <c r="C124" s="9">
        <v>1.9176532722792099</v>
      </c>
      <c r="D124" s="9">
        <v>0.40261245546839403</v>
      </c>
      <c r="E124" s="6">
        <v>1.90712011465376E-6</v>
      </c>
      <c r="F124" s="13">
        <v>8.2105236104898894E-6</v>
      </c>
      <c r="G124" s="20" t="s">
        <v>351</v>
      </c>
      <c r="H124" s="5" t="s">
        <v>322</v>
      </c>
    </row>
    <row r="125" spans="1:8" x14ac:dyDescent="0.35">
      <c r="A125" s="5" t="s">
        <v>128</v>
      </c>
      <c r="B125" s="9">
        <v>1473.26522934442</v>
      </c>
      <c r="C125" s="9">
        <v>1.55510227937274</v>
      </c>
      <c r="D125" s="9">
        <v>0.327522421844329</v>
      </c>
      <c r="E125" s="6">
        <v>2.0535799373330301E-6</v>
      </c>
      <c r="F125" s="13">
        <v>8.7651727368141593E-6</v>
      </c>
      <c r="G125" s="20" t="s">
        <v>351</v>
      </c>
      <c r="H125" s="5" t="s">
        <v>323</v>
      </c>
    </row>
    <row r="126" spans="1:8" x14ac:dyDescent="0.35">
      <c r="A126" s="5" t="s">
        <v>129</v>
      </c>
      <c r="B126" s="9">
        <v>4024.9473643318702</v>
      </c>
      <c r="C126" s="9">
        <v>1.5563833549780399</v>
      </c>
      <c r="D126" s="9">
        <v>0.32838931094044899</v>
      </c>
      <c r="E126" s="6">
        <v>2.1430350090992099E-6</v>
      </c>
      <c r="F126" s="13">
        <v>9.1274017839364799E-6</v>
      </c>
      <c r="G126" s="20" t="s">
        <v>351</v>
      </c>
      <c r="H126" s="5" t="s">
        <v>324</v>
      </c>
    </row>
    <row r="127" spans="1:8" x14ac:dyDescent="0.35">
      <c r="A127" s="5" t="s">
        <v>130</v>
      </c>
      <c r="B127" s="9">
        <v>409.26890982837</v>
      </c>
      <c r="C127" s="9">
        <v>1.50491580344098</v>
      </c>
      <c r="D127" s="9">
        <v>0.31850033219132401</v>
      </c>
      <c r="E127" s="6">
        <v>2.3010919199157801E-6</v>
      </c>
      <c r="F127" s="13">
        <v>9.7796406596420592E-6</v>
      </c>
      <c r="G127" s="20" t="s">
        <v>208</v>
      </c>
      <c r="H127" s="5" t="s">
        <v>325</v>
      </c>
    </row>
    <row r="128" spans="1:8" x14ac:dyDescent="0.35">
      <c r="A128" s="5" t="s">
        <v>131</v>
      </c>
      <c r="B128" s="9">
        <v>355.556189924222</v>
      </c>
      <c r="C128" s="9">
        <v>1.5344377033668499</v>
      </c>
      <c r="D128" s="9">
        <v>0.32521539570851499</v>
      </c>
      <c r="E128" s="6">
        <v>2.3791742422254801E-6</v>
      </c>
      <c r="F128" s="13">
        <v>1.00899308481588E-5</v>
      </c>
      <c r="G128" s="20" t="s">
        <v>351</v>
      </c>
      <c r="H128" s="5" t="s">
        <v>326</v>
      </c>
    </row>
    <row r="129" spans="1:8" x14ac:dyDescent="0.35">
      <c r="A129" s="5" t="s">
        <v>132</v>
      </c>
      <c r="B129" s="9">
        <v>1108.5955131788</v>
      </c>
      <c r="C129" s="9">
        <v>1.52818335241206</v>
      </c>
      <c r="D129" s="9">
        <v>0.32414782210683901</v>
      </c>
      <c r="E129" s="6">
        <v>2.4234742476789198E-6</v>
      </c>
      <c r="F129" s="13">
        <v>1.02559367630497E-5</v>
      </c>
      <c r="G129" s="20" t="s">
        <v>351</v>
      </c>
      <c r="H129" s="5" t="s">
        <v>238</v>
      </c>
    </row>
    <row r="130" spans="1:8" x14ac:dyDescent="0.35">
      <c r="A130" s="5" t="s">
        <v>133</v>
      </c>
      <c r="B130" s="9">
        <v>4061.7812435914402</v>
      </c>
      <c r="C130" s="9">
        <v>1.5349924371086601</v>
      </c>
      <c r="D130" s="9">
        <v>0.32620553065427399</v>
      </c>
      <c r="E130" s="6">
        <v>2.5312156233455099E-6</v>
      </c>
      <c r="F130" s="13">
        <v>1.0599132368072E-5</v>
      </c>
      <c r="G130" s="20" t="s">
        <v>351</v>
      </c>
      <c r="H130" s="5" t="s">
        <v>327</v>
      </c>
    </row>
    <row r="131" spans="1:8" x14ac:dyDescent="0.35">
      <c r="A131" s="5" t="s">
        <v>134</v>
      </c>
      <c r="B131" s="9">
        <v>938.32668362478</v>
      </c>
      <c r="C131" s="9">
        <v>1.6754912267875199</v>
      </c>
      <c r="D131" s="9">
        <v>0.36699680217116998</v>
      </c>
      <c r="E131" s="6">
        <v>4.9851673577365098E-6</v>
      </c>
      <c r="F131" s="13">
        <v>1.9830995749075901E-5</v>
      </c>
      <c r="G131" s="20" t="s">
        <v>351</v>
      </c>
      <c r="H131" s="5" t="s">
        <v>328</v>
      </c>
    </row>
    <row r="132" spans="1:8" x14ac:dyDescent="0.35">
      <c r="A132" s="5" t="s">
        <v>135</v>
      </c>
      <c r="B132" s="9">
        <v>1770.8734410509901</v>
      </c>
      <c r="C132" s="9">
        <v>2.5316351336687601</v>
      </c>
      <c r="D132" s="9">
        <v>0.57707049512465802</v>
      </c>
      <c r="E132" s="6">
        <v>1.1490019771124699E-5</v>
      </c>
      <c r="F132" s="13">
        <v>4.2637405456655099E-5</v>
      </c>
      <c r="G132" s="20" t="s">
        <v>351</v>
      </c>
      <c r="H132" s="5" t="s">
        <v>281</v>
      </c>
    </row>
    <row r="133" spans="1:8" x14ac:dyDescent="0.35">
      <c r="A133" s="5" t="s">
        <v>136</v>
      </c>
      <c r="B133" s="9">
        <v>2996.1668265143999</v>
      </c>
      <c r="C133" s="9">
        <v>1.53814084381827</v>
      </c>
      <c r="D133" s="9">
        <v>0.35257487468719001</v>
      </c>
      <c r="E133" s="6">
        <v>1.2852964752244099E-5</v>
      </c>
      <c r="F133" s="13">
        <v>4.7080196854905101E-5</v>
      </c>
      <c r="G133" s="20" t="s">
        <v>209</v>
      </c>
      <c r="H133" s="5" t="s">
        <v>329</v>
      </c>
    </row>
    <row r="134" spans="1:8" x14ac:dyDescent="0.35">
      <c r="A134" s="5" t="s">
        <v>137</v>
      </c>
      <c r="B134" s="9">
        <v>950.96769563175303</v>
      </c>
      <c r="C134" s="9">
        <v>1.6884426417988601</v>
      </c>
      <c r="D134" s="9">
        <v>0.39172733073869098</v>
      </c>
      <c r="E134" s="6">
        <v>1.63070249148982E-5</v>
      </c>
      <c r="F134" s="13">
        <v>5.8335742006713203E-5</v>
      </c>
      <c r="G134" s="20" t="s">
        <v>351</v>
      </c>
      <c r="H134" s="5" t="s">
        <v>330</v>
      </c>
    </row>
    <row r="135" spans="1:8" x14ac:dyDescent="0.35">
      <c r="A135" s="5" t="s">
        <v>138</v>
      </c>
      <c r="B135" s="9">
        <v>28965.758624316</v>
      </c>
      <c r="C135" s="9">
        <v>1.6009437344481601</v>
      </c>
      <c r="D135" s="9">
        <v>0.37427087197339698</v>
      </c>
      <c r="E135" s="6">
        <v>1.89003777692131E-5</v>
      </c>
      <c r="F135" s="13">
        <v>6.6536020146840401E-5</v>
      </c>
      <c r="G135" s="20" t="s">
        <v>210</v>
      </c>
      <c r="H135" s="5" t="s">
        <v>331</v>
      </c>
    </row>
    <row r="136" spans="1:8" x14ac:dyDescent="0.35">
      <c r="A136" s="5" t="s">
        <v>139</v>
      </c>
      <c r="B136" s="9">
        <v>66.050546136536795</v>
      </c>
      <c r="C136" s="9">
        <v>2.3126802281153198</v>
      </c>
      <c r="D136" s="9">
        <v>0.55278240339939999</v>
      </c>
      <c r="E136" s="6">
        <v>2.8679229384892301E-5</v>
      </c>
      <c r="F136" s="13">
        <v>9.7676348024915803E-5</v>
      </c>
      <c r="G136" s="20" t="s">
        <v>351</v>
      </c>
      <c r="H136" s="5" t="s">
        <v>332</v>
      </c>
    </row>
    <row r="137" spans="1:8" x14ac:dyDescent="0.35">
      <c r="A137" s="5" t="s">
        <v>140</v>
      </c>
      <c r="B137" s="9">
        <v>47313.528325916501</v>
      </c>
      <c r="C137" s="9">
        <v>1.86953601240694</v>
      </c>
      <c r="D137" s="9">
        <v>0.448477136103758</v>
      </c>
      <c r="E137" s="6">
        <v>3.06433662228531E-5</v>
      </c>
      <c r="F137" s="13">
        <v>1.0365587655995699E-4</v>
      </c>
      <c r="G137" s="20" t="s">
        <v>351</v>
      </c>
      <c r="H137" s="5" t="s">
        <v>333</v>
      </c>
    </row>
    <row r="138" spans="1:8" x14ac:dyDescent="0.35">
      <c r="A138" s="5" t="s">
        <v>141</v>
      </c>
      <c r="B138" s="9">
        <v>33011.1649825024</v>
      </c>
      <c r="C138" s="9">
        <v>1.6943352608955899</v>
      </c>
      <c r="D138" s="9">
        <v>0.41079744481449798</v>
      </c>
      <c r="E138" s="6">
        <v>3.7153627837396799E-5</v>
      </c>
      <c r="F138" s="13">
        <v>1.2422611772474099E-4</v>
      </c>
      <c r="G138" s="20" t="s">
        <v>211</v>
      </c>
      <c r="H138" s="5" t="s">
        <v>334</v>
      </c>
    </row>
    <row r="139" spans="1:8" x14ac:dyDescent="0.35">
      <c r="A139" s="5" t="s">
        <v>142</v>
      </c>
      <c r="B139" s="9">
        <v>579.31272924655002</v>
      </c>
      <c r="C139" s="9">
        <v>2.2782630178993699</v>
      </c>
      <c r="D139" s="9">
        <v>0.56572894833868304</v>
      </c>
      <c r="E139" s="6">
        <v>5.6462243476496698E-5</v>
      </c>
      <c r="F139" s="13">
        <v>1.8290456396539401E-4</v>
      </c>
      <c r="G139" s="20" t="s">
        <v>212</v>
      </c>
      <c r="H139" s="5" t="s">
        <v>335</v>
      </c>
    </row>
    <row r="140" spans="1:8" x14ac:dyDescent="0.35">
      <c r="A140" s="5" t="s">
        <v>143</v>
      </c>
      <c r="B140" s="9">
        <v>1937.8131053367599</v>
      </c>
      <c r="C140" s="9">
        <v>1.58881981305889</v>
      </c>
      <c r="D140" s="9">
        <v>0.40283593750173102</v>
      </c>
      <c r="E140" s="6">
        <v>8.0104717327104106E-5</v>
      </c>
      <c r="F140" s="13">
        <v>2.5290203613271401E-4</v>
      </c>
      <c r="G140" s="20" t="s">
        <v>351</v>
      </c>
      <c r="H140" s="5" t="s">
        <v>336</v>
      </c>
    </row>
    <row r="141" spans="1:8" x14ac:dyDescent="0.35">
      <c r="A141" s="5" t="s">
        <v>144</v>
      </c>
      <c r="B141" s="9">
        <v>144.915688268087</v>
      </c>
      <c r="C141" s="9">
        <v>1.6311528311413801</v>
      </c>
      <c r="D141" s="9">
        <v>0.41894593372899902</v>
      </c>
      <c r="E141" s="6">
        <v>9.8821005559105701E-5</v>
      </c>
      <c r="F141" s="13">
        <v>3.0527362352324698E-4</v>
      </c>
      <c r="G141" s="20" t="s">
        <v>351</v>
      </c>
      <c r="H141" s="5" t="s">
        <v>337</v>
      </c>
    </row>
    <row r="142" spans="1:8" x14ac:dyDescent="0.35">
      <c r="A142" s="5" t="s">
        <v>145</v>
      </c>
      <c r="B142" s="9">
        <v>4462.8631917700704</v>
      </c>
      <c r="C142" s="9">
        <v>2.1102765083782198</v>
      </c>
      <c r="D142" s="9">
        <v>0.54416332752524499</v>
      </c>
      <c r="E142" s="6">
        <v>1.05309870052229E-4</v>
      </c>
      <c r="F142" s="13">
        <v>3.2274473271784801E-4</v>
      </c>
      <c r="G142" s="20" t="s">
        <v>351</v>
      </c>
      <c r="H142" s="5" t="s">
        <v>338</v>
      </c>
    </row>
    <row r="143" spans="1:8" x14ac:dyDescent="0.35">
      <c r="A143" s="5" t="s">
        <v>146</v>
      </c>
      <c r="B143" s="9">
        <v>636.63193884606801</v>
      </c>
      <c r="C143" s="9">
        <v>1.6365193172778101</v>
      </c>
      <c r="D143" s="9">
        <v>0.42991556663809199</v>
      </c>
      <c r="E143" s="6">
        <v>1.4088673548457101E-4</v>
      </c>
      <c r="F143" s="13">
        <v>4.2075633164986701E-4</v>
      </c>
      <c r="G143" s="20" t="s">
        <v>351</v>
      </c>
      <c r="H143" s="5" t="s">
        <v>339</v>
      </c>
    </row>
    <row r="144" spans="1:8" x14ac:dyDescent="0.35">
      <c r="A144" s="5" t="s">
        <v>147</v>
      </c>
      <c r="B144" s="9">
        <v>437.60478133929303</v>
      </c>
      <c r="C144" s="9">
        <v>1.77129080039539</v>
      </c>
      <c r="D144" s="9">
        <v>0.47679122676444002</v>
      </c>
      <c r="E144" s="6">
        <v>2.03184493112838E-4</v>
      </c>
      <c r="F144" s="13">
        <v>5.8485377250569296E-4</v>
      </c>
      <c r="G144" s="20" t="s">
        <v>351</v>
      </c>
      <c r="H144" s="5" t="s">
        <v>238</v>
      </c>
    </row>
    <row r="145" spans="1:8" x14ac:dyDescent="0.35">
      <c r="A145" s="5" t="s">
        <v>148</v>
      </c>
      <c r="B145" s="9">
        <v>452.14619878719702</v>
      </c>
      <c r="C145" s="9">
        <v>1.72738773806424</v>
      </c>
      <c r="D145" s="9">
        <v>0.46857215036171401</v>
      </c>
      <c r="E145" s="6">
        <v>2.2736610124790801E-4</v>
      </c>
      <c r="F145" s="13">
        <v>6.5257023864659402E-4</v>
      </c>
      <c r="G145" s="20" t="s">
        <v>351</v>
      </c>
      <c r="H145" s="5" t="s">
        <v>238</v>
      </c>
    </row>
    <row r="146" spans="1:8" x14ac:dyDescent="0.35">
      <c r="A146" s="5" t="s">
        <v>149</v>
      </c>
      <c r="B146" s="9">
        <v>112.51663163240799</v>
      </c>
      <c r="C146" s="9">
        <v>2.1513101176452398</v>
      </c>
      <c r="D146" s="9">
        <v>0.58739614574089505</v>
      </c>
      <c r="E146" s="6">
        <v>2.4981269032131002E-4</v>
      </c>
      <c r="F146" s="13">
        <v>7.0881232674619896E-4</v>
      </c>
      <c r="G146" s="20" t="s">
        <v>351</v>
      </c>
      <c r="H146" s="5" t="s">
        <v>295</v>
      </c>
    </row>
    <row r="147" spans="1:8" x14ac:dyDescent="0.35">
      <c r="A147" s="5" t="s">
        <v>150</v>
      </c>
      <c r="B147" s="9">
        <v>13319.822223380699</v>
      </c>
      <c r="C147" s="9">
        <v>3.4943040509777799</v>
      </c>
      <c r="D147" s="9">
        <v>0.95543495123314803</v>
      </c>
      <c r="E147" s="6">
        <v>2.5489452650493202E-4</v>
      </c>
      <c r="F147" s="13">
        <v>7.2220115843064003E-4</v>
      </c>
      <c r="G147" s="20" t="s">
        <v>351</v>
      </c>
      <c r="H147" s="5" t="s">
        <v>340</v>
      </c>
    </row>
    <row r="148" spans="1:8" x14ac:dyDescent="0.35">
      <c r="A148" s="5" t="s">
        <v>151</v>
      </c>
      <c r="B148" s="9">
        <v>31.207829847007901</v>
      </c>
      <c r="C148" s="9">
        <v>1.94085465965841</v>
      </c>
      <c r="D148" s="9">
        <v>0.53328232171210799</v>
      </c>
      <c r="E148" s="6">
        <v>2.7322035583971199E-4</v>
      </c>
      <c r="F148" s="13">
        <v>7.6648136497205503E-4</v>
      </c>
      <c r="G148" s="20" t="s">
        <v>351</v>
      </c>
      <c r="H148" s="5" t="s">
        <v>240</v>
      </c>
    </row>
    <row r="149" spans="1:8" x14ac:dyDescent="0.35">
      <c r="A149" s="5" t="s">
        <v>152</v>
      </c>
      <c r="B149" s="9">
        <v>1019.72684632144</v>
      </c>
      <c r="C149" s="9">
        <v>1.63247465002174</v>
      </c>
      <c r="D149" s="9">
        <v>0.45209398870643602</v>
      </c>
      <c r="E149" s="6">
        <v>3.0511427118564202E-4</v>
      </c>
      <c r="F149" s="13">
        <v>8.4522602421760701E-4</v>
      </c>
      <c r="G149" s="20" t="s">
        <v>213</v>
      </c>
      <c r="H149" s="5" t="s">
        <v>341</v>
      </c>
    </row>
    <row r="150" spans="1:8" x14ac:dyDescent="0.35">
      <c r="A150" s="5" t="s">
        <v>153</v>
      </c>
      <c r="B150" s="9">
        <v>2319.8901607954099</v>
      </c>
      <c r="C150" s="9">
        <v>2.2176267562723102</v>
      </c>
      <c r="D150" s="9">
        <v>0.61793489224408404</v>
      </c>
      <c r="E150" s="6">
        <v>3.3224064881498598E-4</v>
      </c>
      <c r="F150" s="13">
        <v>9.1274399239365601E-4</v>
      </c>
      <c r="G150" s="20" t="s">
        <v>351</v>
      </c>
      <c r="H150" s="5" t="s">
        <v>342</v>
      </c>
    </row>
    <row r="151" spans="1:8" x14ac:dyDescent="0.35">
      <c r="A151" s="5" t="s">
        <v>154</v>
      </c>
      <c r="B151" s="9">
        <v>2272.2457089385198</v>
      </c>
      <c r="C151" s="9">
        <v>1.52125182744691</v>
      </c>
      <c r="D151" s="9">
        <v>0.42570828550357998</v>
      </c>
      <c r="E151" s="6">
        <v>3.5229413971523299E-4</v>
      </c>
      <c r="F151" s="13">
        <v>9.5988088204602604E-4</v>
      </c>
      <c r="G151" s="20" t="s">
        <v>351</v>
      </c>
      <c r="H151" s="5" t="s">
        <v>238</v>
      </c>
    </row>
    <row r="152" spans="1:8" x14ac:dyDescent="0.35">
      <c r="A152" s="5" t="s">
        <v>155</v>
      </c>
      <c r="B152" s="9">
        <v>5713.8210909305999</v>
      </c>
      <c r="C152" s="9">
        <v>1.89630378715906</v>
      </c>
      <c r="D152" s="9">
        <v>0.54344369391757097</v>
      </c>
      <c r="E152" s="6">
        <v>4.8406828447020497E-4</v>
      </c>
      <c r="F152" s="13">
        <v>1.2778635833403599E-3</v>
      </c>
      <c r="G152" s="20" t="s">
        <v>351</v>
      </c>
      <c r="H152" s="5" t="s">
        <v>343</v>
      </c>
    </row>
    <row r="153" spans="1:8" x14ac:dyDescent="0.35">
      <c r="A153" s="5" t="s">
        <v>156</v>
      </c>
      <c r="B153" s="9">
        <v>5793.6700198078697</v>
      </c>
      <c r="C153" s="9">
        <v>1.71456826489731</v>
      </c>
      <c r="D153" s="9">
        <v>0.50396368382055501</v>
      </c>
      <c r="E153" s="6">
        <v>6.6853941908318396E-4</v>
      </c>
      <c r="F153" s="13">
        <v>1.71799083276028E-3</v>
      </c>
      <c r="G153" s="20" t="s">
        <v>214</v>
      </c>
      <c r="H153" s="5" t="s">
        <v>344</v>
      </c>
    </row>
    <row r="154" spans="1:8" x14ac:dyDescent="0.35">
      <c r="A154" s="5" t="s">
        <v>157</v>
      </c>
      <c r="B154" s="9">
        <v>11318.013535252599</v>
      </c>
      <c r="C154" s="9">
        <v>1.6417572818330199</v>
      </c>
      <c r="D154" s="9">
        <v>0.486109793014247</v>
      </c>
      <c r="E154" s="6">
        <v>7.3190939300382197E-4</v>
      </c>
      <c r="F154" s="13">
        <v>1.85212186092189E-3</v>
      </c>
      <c r="G154" s="20" t="s">
        <v>215</v>
      </c>
      <c r="H154" s="5" t="s">
        <v>345</v>
      </c>
    </row>
    <row r="155" spans="1:8" x14ac:dyDescent="0.35">
      <c r="A155" s="5" t="s">
        <v>158</v>
      </c>
      <c r="B155" s="9">
        <v>6114.4270945591397</v>
      </c>
      <c r="C155" s="9">
        <v>1.52156687790581</v>
      </c>
      <c r="D155" s="9">
        <v>0.45614861361017001</v>
      </c>
      <c r="E155" s="6">
        <v>8.5090329802271303E-4</v>
      </c>
      <c r="F155" s="13">
        <v>2.1189512102509299E-3</v>
      </c>
      <c r="G155" s="20" t="s">
        <v>351</v>
      </c>
      <c r="H155" s="5" t="s">
        <v>346</v>
      </c>
    </row>
    <row r="156" spans="1:8" x14ac:dyDescent="0.35">
      <c r="A156" s="5" t="s">
        <v>159</v>
      </c>
      <c r="B156" s="9">
        <v>26.035630251828199</v>
      </c>
      <c r="C156" s="9">
        <v>2.36445423209104</v>
      </c>
      <c r="D156" s="9">
        <v>0.70990520335451801</v>
      </c>
      <c r="E156" s="6">
        <v>8.6639756341468305E-4</v>
      </c>
      <c r="F156" s="13">
        <v>2.14870916911696E-3</v>
      </c>
      <c r="G156" s="20" t="s">
        <v>351</v>
      </c>
      <c r="H156" s="5" t="s">
        <v>295</v>
      </c>
    </row>
    <row r="157" spans="1:8" x14ac:dyDescent="0.35">
      <c r="A157" s="5" t="s">
        <v>160</v>
      </c>
      <c r="B157" s="9">
        <v>1231.3961089260499</v>
      </c>
      <c r="C157" s="9">
        <v>1.9189067452431099</v>
      </c>
      <c r="D157" s="9">
        <v>0.58974602410301902</v>
      </c>
      <c r="E157" s="6">
        <v>1.1387844622073201E-3</v>
      </c>
      <c r="F157" s="13">
        <v>2.7555259067279202E-3</v>
      </c>
      <c r="G157" s="20" t="s">
        <v>351</v>
      </c>
      <c r="H157" s="5" t="s">
        <v>347</v>
      </c>
    </row>
    <row r="158" spans="1:8" x14ac:dyDescent="0.35">
      <c r="A158" s="5" t="s">
        <v>161</v>
      </c>
      <c r="B158" s="9">
        <v>815.84566101379403</v>
      </c>
      <c r="C158" s="9">
        <v>1.6819324787105101</v>
      </c>
      <c r="D158" s="9">
        <v>0.51763163938999701</v>
      </c>
      <c r="E158" s="6">
        <v>1.15695690410639E-3</v>
      </c>
      <c r="F158" s="13">
        <v>2.7864118245109399E-3</v>
      </c>
      <c r="G158" s="20" t="s">
        <v>351</v>
      </c>
      <c r="H158" s="5" t="s">
        <v>348</v>
      </c>
    </row>
    <row r="159" spans="1:8" x14ac:dyDescent="0.35">
      <c r="A159" s="5" t="s">
        <v>162</v>
      </c>
      <c r="B159" s="9">
        <v>243.38580990496001</v>
      </c>
      <c r="C159" s="9">
        <v>1.51699016589975</v>
      </c>
      <c r="D159" s="9">
        <v>0.47943768613806298</v>
      </c>
      <c r="E159" s="6">
        <v>1.5556179290887799E-3</v>
      </c>
      <c r="F159" s="13">
        <v>3.6188585508275801E-3</v>
      </c>
      <c r="G159" s="20" t="s">
        <v>351</v>
      </c>
      <c r="H159" s="5" t="s">
        <v>238</v>
      </c>
    </row>
    <row r="160" spans="1:8" x14ac:dyDescent="0.35">
      <c r="A160" s="5" t="s">
        <v>163</v>
      </c>
      <c r="B160" s="9">
        <v>947.41536670013295</v>
      </c>
      <c r="C160" s="9">
        <v>1.75198754008917</v>
      </c>
      <c r="D160" s="9">
        <v>0.55408134232571804</v>
      </c>
      <c r="E160" s="6">
        <v>1.5670671950552299E-3</v>
      </c>
      <c r="F160" s="13">
        <v>3.6412344053327701E-3</v>
      </c>
      <c r="G160" s="20" t="s">
        <v>351</v>
      </c>
      <c r="H160" s="5" t="s">
        <v>238</v>
      </c>
    </row>
    <row r="161" spans="1:8" x14ac:dyDescent="0.35">
      <c r="A161" s="5" t="s">
        <v>164</v>
      </c>
      <c r="B161" s="9">
        <v>6029.1454262754896</v>
      </c>
      <c r="C161" s="9">
        <v>1.7281236891324501</v>
      </c>
      <c r="D161" s="9">
        <v>0.59479371819466498</v>
      </c>
      <c r="E161" s="6">
        <v>3.6676428754416502E-3</v>
      </c>
      <c r="F161" s="13">
        <v>7.8440233110252007E-3</v>
      </c>
      <c r="G161" s="20" t="s">
        <v>351</v>
      </c>
      <c r="H161" s="5" t="s">
        <v>246</v>
      </c>
    </row>
    <row r="162" spans="1:8" x14ac:dyDescent="0.35">
      <c r="A162" s="5" t="s">
        <v>165</v>
      </c>
      <c r="B162" s="9">
        <v>2448.72424237424</v>
      </c>
      <c r="C162" s="9">
        <v>1.55774345371324</v>
      </c>
      <c r="D162" s="9">
        <v>0.58728189881987802</v>
      </c>
      <c r="E162" s="6">
        <v>7.9906906716310008E-3</v>
      </c>
      <c r="F162" s="13">
        <v>1.5830163093500101E-2</v>
      </c>
      <c r="G162" s="20" t="s">
        <v>351</v>
      </c>
      <c r="H162" s="5" t="s">
        <v>349</v>
      </c>
    </row>
    <row r="163" spans="1:8" x14ac:dyDescent="0.35">
      <c r="A163" s="5" t="s">
        <v>166</v>
      </c>
      <c r="B163" s="9">
        <v>10313.6987971078</v>
      </c>
      <c r="C163" s="9">
        <v>2.3718923917379602</v>
      </c>
      <c r="D163" s="9">
        <v>1.03042216576235</v>
      </c>
      <c r="E163" s="6">
        <v>2.1342804437905899E-2</v>
      </c>
      <c r="F163" s="13">
        <v>3.8175214053052901E-2</v>
      </c>
      <c r="G163" s="20" t="s">
        <v>351</v>
      </c>
      <c r="H163" s="5" t="s">
        <v>350</v>
      </c>
    </row>
    <row r="165" spans="1:8" ht="16.5" x14ac:dyDescent="0.35">
      <c r="A165" s="24" t="s">
        <v>1104</v>
      </c>
    </row>
    <row r="166" spans="1:8" ht="16.5" x14ac:dyDescent="0.35">
      <c r="A166" s="25" t="s">
        <v>1105</v>
      </c>
    </row>
    <row r="167" spans="1:8" x14ac:dyDescent="0.35">
      <c r="A167" s="54" t="s">
        <v>1118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7D333-4793-406B-91CF-4F174D1CA068}">
  <dimension ref="A1:P21"/>
  <sheetViews>
    <sheetView workbookViewId="0">
      <selection activeCell="A12" sqref="A12"/>
    </sheetView>
  </sheetViews>
  <sheetFormatPr defaultRowHeight="14.5" x14ac:dyDescent="0.35"/>
  <cols>
    <col min="1" max="1" width="21.54296875" customWidth="1"/>
    <col min="2" max="2" width="11.7265625" bestFit="1" customWidth="1"/>
    <col min="3" max="3" width="40.7265625" bestFit="1" customWidth="1"/>
    <col min="4" max="4" width="17.36328125" bestFit="1" customWidth="1"/>
    <col min="5" max="5" width="9.6328125" bestFit="1" customWidth="1"/>
    <col min="6" max="6" width="8.81640625" bestFit="1" customWidth="1"/>
    <col min="7" max="7" width="11.08984375" bestFit="1" customWidth="1"/>
    <col min="8" max="8" width="23.1796875" bestFit="1" customWidth="1"/>
    <col min="9" max="9" width="13.6328125" bestFit="1" customWidth="1"/>
    <col min="10" max="10" width="9.54296875" bestFit="1" customWidth="1"/>
    <col min="11" max="11" width="5" bestFit="1" customWidth="1"/>
    <col min="12" max="12" width="8" bestFit="1" customWidth="1"/>
    <col min="13" max="13" width="21.90625" bestFit="1" customWidth="1"/>
    <col min="14" max="14" width="22.54296875" bestFit="1" customWidth="1"/>
    <col min="15" max="15" width="22.6328125" bestFit="1" customWidth="1"/>
    <col min="16" max="16" width="8.08984375" bestFit="1" customWidth="1"/>
  </cols>
  <sheetData>
    <row r="1" spans="1:16" x14ac:dyDescent="0.35">
      <c r="A1" s="1" t="s">
        <v>1116</v>
      </c>
    </row>
    <row r="2" spans="1:16" x14ac:dyDescent="0.35">
      <c r="A2" s="48" t="s">
        <v>0</v>
      </c>
      <c r="B2" s="48" t="s">
        <v>943</v>
      </c>
      <c r="C2" s="48" t="s">
        <v>5</v>
      </c>
      <c r="D2" s="48" t="s">
        <v>862</v>
      </c>
      <c r="E2" s="48" t="s">
        <v>1091</v>
      </c>
      <c r="F2" s="48" t="s">
        <v>1092</v>
      </c>
      <c r="G2" s="52" t="s">
        <v>1106</v>
      </c>
      <c r="H2" s="48" t="s">
        <v>1114</v>
      </c>
      <c r="I2" s="49" t="s">
        <v>1093</v>
      </c>
      <c r="J2" s="50" t="s">
        <v>1094</v>
      </c>
      <c r="K2" s="50"/>
      <c r="L2" s="50"/>
      <c r="M2" s="51" t="s">
        <v>1095</v>
      </c>
      <c r="N2" s="51"/>
      <c r="O2" s="51"/>
      <c r="P2" s="51"/>
    </row>
    <row r="3" spans="1:16" x14ac:dyDescent="0.35">
      <c r="A3" s="48"/>
      <c r="B3" s="48"/>
      <c r="C3" s="48"/>
      <c r="D3" s="48"/>
      <c r="E3" s="48"/>
      <c r="F3" s="48"/>
      <c r="G3" s="53"/>
      <c r="H3" s="48"/>
      <c r="I3" s="49"/>
      <c r="J3" s="30" t="s">
        <v>1</v>
      </c>
      <c r="K3" s="30" t="s">
        <v>2</v>
      </c>
      <c r="L3" s="30" t="s">
        <v>4</v>
      </c>
      <c r="M3" s="30" t="s">
        <v>865</v>
      </c>
      <c r="N3" s="30" t="s">
        <v>866</v>
      </c>
      <c r="O3" s="30" t="s">
        <v>1096</v>
      </c>
      <c r="P3" s="30" t="s">
        <v>4</v>
      </c>
    </row>
    <row r="4" spans="1:16" s="38" customFormat="1" x14ac:dyDescent="0.35">
      <c r="A4" s="31" t="s">
        <v>369</v>
      </c>
      <c r="B4" s="32" t="s">
        <v>351</v>
      </c>
      <c r="C4" s="31" t="s">
        <v>647</v>
      </c>
      <c r="D4" s="31" t="s">
        <v>981</v>
      </c>
      <c r="E4" s="31">
        <v>1622</v>
      </c>
      <c r="F4" s="31">
        <v>1938</v>
      </c>
      <c r="G4" s="31" t="s">
        <v>871</v>
      </c>
      <c r="H4" s="31">
        <v>1747</v>
      </c>
      <c r="I4" s="34">
        <v>125</v>
      </c>
      <c r="J4" s="35">
        <v>4362.7053006648302</v>
      </c>
      <c r="K4" s="35">
        <v>-3.5357461771884902</v>
      </c>
      <c r="L4" s="36">
        <v>1.8149064697944499E-42</v>
      </c>
      <c r="M4" s="37">
        <v>0.24302876302575099</v>
      </c>
      <c r="N4" s="37">
        <v>0.33321666763888003</v>
      </c>
      <c r="O4" s="37">
        <v>9.0187904613129699E-2</v>
      </c>
      <c r="P4" s="36">
        <v>6.9189953867892801E-3</v>
      </c>
    </row>
    <row r="5" spans="1:16" s="38" customFormat="1" x14ac:dyDescent="0.35">
      <c r="A5" s="31" t="s">
        <v>377</v>
      </c>
      <c r="B5" s="32" t="s">
        <v>351</v>
      </c>
      <c r="C5" s="31" t="s">
        <v>650</v>
      </c>
      <c r="D5" s="31" t="s">
        <v>974</v>
      </c>
      <c r="E5" s="31">
        <v>4985</v>
      </c>
      <c r="F5" s="31">
        <v>6358</v>
      </c>
      <c r="G5" s="31" t="s">
        <v>871</v>
      </c>
      <c r="H5" s="31">
        <v>5293</v>
      </c>
      <c r="I5" s="34">
        <v>308</v>
      </c>
      <c r="J5" s="35">
        <v>425.30332837437999</v>
      </c>
      <c r="K5" s="35">
        <v>-3.45512074606714</v>
      </c>
      <c r="L5" s="36">
        <v>2.2355074515711701E-37</v>
      </c>
      <c r="M5" s="37">
        <v>0.31746834551200698</v>
      </c>
      <c r="N5" s="37">
        <v>0.228339502181369</v>
      </c>
      <c r="O5" s="37">
        <v>8.91288433306376E-2</v>
      </c>
      <c r="P5" s="36">
        <v>3.1229480168640899E-3</v>
      </c>
    </row>
    <row r="6" spans="1:16" s="38" customFormat="1" x14ac:dyDescent="0.35">
      <c r="A6" s="31" t="s">
        <v>422</v>
      </c>
      <c r="B6" s="32" t="s">
        <v>351</v>
      </c>
      <c r="C6" s="31" t="s">
        <v>295</v>
      </c>
      <c r="D6" s="31" t="s">
        <v>966</v>
      </c>
      <c r="E6" s="31">
        <v>13166</v>
      </c>
      <c r="F6" s="31">
        <v>13288</v>
      </c>
      <c r="G6" s="31" t="s">
        <v>351</v>
      </c>
      <c r="H6" s="31">
        <v>13306</v>
      </c>
      <c r="I6" s="34">
        <v>140</v>
      </c>
      <c r="J6" s="35">
        <v>924.09810995756095</v>
      </c>
      <c r="K6" s="35">
        <v>-2.8325328663669902</v>
      </c>
      <c r="L6" s="36">
        <v>2.1093636490687399E-19</v>
      </c>
      <c r="M6" s="37">
        <v>8.6054578261346104E-2</v>
      </c>
      <c r="N6" s="37">
        <v>1.8338129328107501E-2</v>
      </c>
      <c r="O6" s="37">
        <v>6.7716448933238596E-2</v>
      </c>
      <c r="P6" s="36">
        <v>5.7892350599187499E-4</v>
      </c>
    </row>
    <row r="7" spans="1:16" s="38" customFormat="1" x14ac:dyDescent="0.35">
      <c r="A7" s="31" t="s">
        <v>454</v>
      </c>
      <c r="B7" s="32" t="s">
        <v>351</v>
      </c>
      <c r="C7" s="31" t="s">
        <v>690</v>
      </c>
      <c r="D7" s="31" t="s">
        <v>974</v>
      </c>
      <c r="E7" s="31">
        <v>4060</v>
      </c>
      <c r="F7" s="31">
        <v>4971</v>
      </c>
      <c r="G7" s="31" t="s">
        <v>871</v>
      </c>
      <c r="H7" s="31">
        <v>5293</v>
      </c>
      <c r="I7" s="34">
        <v>1233</v>
      </c>
      <c r="J7" s="35">
        <v>459.55826129326601</v>
      </c>
      <c r="K7" s="35">
        <v>-1.90610039307474</v>
      </c>
      <c r="L7" s="36">
        <v>4.6125430353383196E-15</v>
      </c>
      <c r="M7" s="37">
        <v>0.31746834551200698</v>
      </c>
      <c r="N7" s="37">
        <v>0.228339502181369</v>
      </c>
      <c r="O7" s="37">
        <v>8.91288433306376E-2</v>
      </c>
      <c r="P7" s="36">
        <v>3.1229480168640899E-3</v>
      </c>
    </row>
    <row r="8" spans="1:16" s="38" customFormat="1" x14ac:dyDescent="0.35">
      <c r="A8" s="31" t="s">
        <v>463</v>
      </c>
      <c r="B8" s="32" t="s">
        <v>351</v>
      </c>
      <c r="C8" s="31" t="s">
        <v>696</v>
      </c>
      <c r="D8" s="31" t="s">
        <v>986</v>
      </c>
      <c r="E8" s="31">
        <v>2961</v>
      </c>
      <c r="F8" s="31">
        <v>4847</v>
      </c>
      <c r="G8" s="31" t="s">
        <v>351</v>
      </c>
      <c r="H8" s="31">
        <v>3068</v>
      </c>
      <c r="I8" s="34">
        <v>107</v>
      </c>
      <c r="J8" s="35">
        <v>5951.7043933335299</v>
      </c>
      <c r="K8" s="35">
        <v>-2.2226851717520502</v>
      </c>
      <c r="L8" s="36">
        <v>5.6944704130272105E-14</v>
      </c>
      <c r="M8" s="37">
        <v>0.246853244057778</v>
      </c>
      <c r="N8" s="37">
        <v>0.18595828414010199</v>
      </c>
      <c r="O8" s="37">
        <v>6.0894959917675698E-2</v>
      </c>
      <c r="P8" s="36">
        <v>1.40898252806286E-2</v>
      </c>
    </row>
    <row r="9" spans="1:16" s="38" customFormat="1" x14ac:dyDescent="0.35">
      <c r="A9" s="31" t="s">
        <v>500</v>
      </c>
      <c r="B9" s="32" t="s">
        <v>351</v>
      </c>
      <c r="C9" s="31" t="s">
        <v>705</v>
      </c>
      <c r="D9" s="31" t="s">
        <v>970</v>
      </c>
      <c r="E9" s="31">
        <v>1</v>
      </c>
      <c r="F9" s="31">
        <v>213</v>
      </c>
      <c r="G9" s="31" t="s">
        <v>351</v>
      </c>
      <c r="H9" s="31">
        <v>508</v>
      </c>
      <c r="I9" s="34">
        <v>507</v>
      </c>
      <c r="J9" s="35">
        <v>121.42875435497901</v>
      </c>
      <c r="K9" s="35">
        <v>-2.1709588240894102</v>
      </c>
      <c r="L9" s="36">
        <v>2.2786844192708801E-11</v>
      </c>
      <c r="M9" s="37">
        <v>0.61994358897966295</v>
      </c>
      <c r="N9" s="37">
        <v>0.67513381918537296</v>
      </c>
      <c r="O9" s="37">
        <v>5.5190230205710601E-2</v>
      </c>
      <c r="P9" s="36">
        <v>6.8155275434679703E-3</v>
      </c>
    </row>
    <row r="10" spans="1:16" s="38" customFormat="1" x14ac:dyDescent="0.35">
      <c r="A10" s="31" t="s">
        <v>535</v>
      </c>
      <c r="B10" s="32" t="s">
        <v>351</v>
      </c>
      <c r="C10" s="31" t="s">
        <v>332</v>
      </c>
      <c r="D10" s="31" t="s">
        <v>985</v>
      </c>
      <c r="E10" s="31">
        <v>2283</v>
      </c>
      <c r="F10" s="31">
        <v>2357</v>
      </c>
      <c r="G10" s="31" t="s">
        <v>871</v>
      </c>
      <c r="H10" s="31">
        <v>1464</v>
      </c>
      <c r="I10" s="34">
        <v>-819</v>
      </c>
      <c r="J10" s="35">
        <v>4815.9441992022303</v>
      </c>
      <c r="K10" s="35">
        <v>-2.0534744018638502</v>
      </c>
      <c r="L10" s="36">
        <v>1.8415297117866E-8</v>
      </c>
      <c r="M10" s="37">
        <v>0.428942418204739</v>
      </c>
      <c r="N10" s="37">
        <v>0.33094350749875001</v>
      </c>
      <c r="O10" s="37">
        <v>9.7998910705988707E-2</v>
      </c>
      <c r="P10" s="36">
        <v>1.32675591979167E-2</v>
      </c>
    </row>
    <row r="11" spans="1:16" s="38" customFormat="1" x14ac:dyDescent="0.35">
      <c r="A11" s="31" t="s">
        <v>570</v>
      </c>
      <c r="B11" s="32" t="s">
        <v>351</v>
      </c>
      <c r="C11" s="31" t="s">
        <v>739</v>
      </c>
      <c r="D11" s="31" t="s">
        <v>877</v>
      </c>
      <c r="E11" s="31">
        <v>6031</v>
      </c>
      <c r="F11" s="31">
        <v>6411</v>
      </c>
      <c r="G11" s="31" t="s">
        <v>871</v>
      </c>
      <c r="H11" s="31">
        <v>6375</v>
      </c>
      <c r="I11" s="34">
        <v>344</v>
      </c>
      <c r="J11" s="35">
        <v>403.17873030931298</v>
      </c>
      <c r="K11" s="35">
        <v>-1.7356449105520699</v>
      </c>
      <c r="L11" s="36">
        <v>2.89681204276741E-6</v>
      </c>
      <c r="M11" s="37">
        <v>0.34776897090817599</v>
      </c>
      <c r="N11" s="37">
        <v>0.273646054443623</v>
      </c>
      <c r="O11" s="37">
        <v>7.4122916464552796E-2</v>
      </c>
      <c r="P11" s="36">
        <v>1.6693070675371201E-2</v>
      </c>
    </row>
    <row r="12" spans="1:16" s="38" customFormat="1" x14ac:dyDescent="0.35">
      <c r="A12" s="41"/>
      <c r="B12" s="42"/>
      <c r="C12" s="41"/>
      <c r="D12" s="41"/>
      <c r="E12" s="41"/>
      <c r="F12" s="41"/>
      <c r="G12" s="43"/>
      <c r="H12" s="43"/>
      <c r="I12" s="44"/>
      <c r="J12" s="45"/>
      <c r="K12" s="45"/>
      <c r="L12" s="46"/>
      <c r="M12" s="47"/>
      <c r="N12" s="47"/>
      <c r="O12" s="47"/>
      <c r="P12" s="46"/>
    </row>
    <row r="13" spans="1:16" s="38" customFormat="1" x14ac:dyDescent="0.35">
      <c r="A13" s="39" t="s">
        <v>1097</v>
      </c>
      <c r="H13"/>
      <c r="I13" s="44"/>
      <c r="J13"/>
      <c r="K13"/>
      <c r="L13"/>
    </row>
    <row r="14" spans="1:16" s="38" customFormat="1" x14ac:dyDescent="0.35">
      <c r="A14" s="40" t="s">
        <v>1098</v>
      </c>
      <c r="H14"/>
      <c r="I14" s="44"/>
      <c r="J14"/>
      <c r="K14"/>
      <c r="L14"/>
    </row>
    <row r="15" spans="1:16" s="38" customFormat="1" x14ac:dyDescent="0.35">
      <c r="A15" s="40" t="s">
        <v>1099</v>
      </c>
      <c r="H15"/>
      <c r="I15" s="44"/>
      <c r="J15"/>
      <c r="K15"/>
      <c r="L15"/>
    </row>
    <row r="16" spans="1:16" s="38" customFormat="1" x14ac:dyDescent="0.35">
      <c r="A16" s="40" t="s">
        <v>1100</v>
      </c>
      <c r="H16"/>
      <c r="I16" s="44"/>
      <c r="J16"/>
      <c r="K16"/>
      <c r="L16"/>
    </row>
    <row r="17" spans="1:12" s="38" customFormat="1" x14ac:dyDescent="0.35">
      <c r="A17" s="40" t="s">
        <v>1101</v>
      </c>
      <c r="H17"/>
      <c r="I17" s="44"/>
      <c r="J17"/>
      <c r="K17"/>
      <c r="L17"/>
    </row>
    <row r="18" spans="1:12" s="38" customFormat="1" ht="16.5" x14ac:dyDescent="0.35">
      <c r="A18" s="40" t="s">
        <v>1107</v>
      </c>
      <c r="H18"/>
      <c r="I18" s="44"/>
      <c r="J18"/>
      <c r="K18"/>
      <c r="L18"/>
    </row>
    <row r="19" spans="1:12" s="38" customFormat="1" x14ac:dyDescent="0.35">
      <c r="A19" s="40" t="s">
        <v>1102</v>
      </c>
      <c r="H19"/>
      <c r="I19" s="44"/>
      <c r="J19"/>
      <c r="K19"/>
      <c r="L19"/>
    </row>
    <row r="20" spans="1:12" s="38" customFormat="1" x14ac:dyDescent="0.35">
      <c r="A20" s="40" t="s">
        <v>1103</v>
      </c>
      <c r="H20"/>
      <c r="I20" s="44"/>
      <c r="J20"/>
      <c r="K20"/>
      <c r="L20"/>
    </row>
    <row r="21" spans="1:12" x14ac:dyDescent="0.35">
      <c r="I21" s="44"/>
    </row>
  </sheetData>
  <mergeCells count="11">
    <mergeCell ref="G2:G3"/>
    <mergeCell ref="H2:H3"/>
    <mergeCell ref="I2:I3"/>
    <mergeCell ref="J2:L2"/>
    <mergeCell ref="M2:P2"/>
    <mergeCell ref="F2:F3"/>
    <mergeCell ref="A2:A3"/>
    <mergeCell ref="B2:B3"/>
    <mergeCell ref="C2:C3"/>
    <mergeCell ref="D2:D3"/>
    <mergeCell ref="E2:E3"/>
  </mergeCells>
  <conditionalFormatting sqref="A4:A11">
    <cfRule type="duplicateValues" dxfId="1" priority="2"/>
  </conditionalFormatting>
  <conditionalFormatting sqref="A12">
    <cfRule type="duplicateValues" dxfId="0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91FBE-0AB9-4C2C-99D6-EE3B7D8219EC}">
  <dimension ref="A1:H273"/>
  <sheetViews>
    <sheetView topLeftCell="A273" workbookViewId="0">
      <selection activeCell="H9" sqref="H9"/>
    </sheetView>
  </sheetViews>
  <sheetFormatPr defaultRowHeight="14.5" x14ac:dyDescent="0.35"/>
  <cols>
    <col min="1" max="1" width="20.54296875" customWidth="1"/>
    <col min="2" max="2" width="9.54296875" style="10" bestFit="1" customWidth="1"/>
    <col min="3" max="3" width="5" style="10" bestFit="1" customWidth="1"/>
    <col min="4" max="4" width="4.6328125" style="10" bestFit="1" customWidth="1"/>
    <col min="5" max="5" width="9.90625" style="2" customWidth="1"/>
    <col min="6" max="6" width="27.26953125" bestFit="1" customWidth="1"/>
    <col min="7" max="7" width="11.7265625" bestFit="1" customWidth="1"/>
    <col min="8" max="8" width="84" bestFit="1" customWidth="1"/>
  </cols>
  <sheetData>
    <row r="1" spans="1:8" x14ac:dyDescent="0.35">
      <c r="A1" s="1" t="s">
        <v>1109</v>
      </c>
    </row>
    <row r="2" spans="1:8" x14ac:dyDescent="0.35">
      <c r="A2" s="4" t="s">
        <v>0</v>
      </c>
      <c r="B2" s="8" t="s">
        <v>1</v>
      </c>
      <c r="C2" s="8" t="s">
        <v>2</v>
      </c>
      <c r="D2" s="8" t="s">
        <v>3</v>
      </c>
      <c r="E2" s="17" t="s">
        <v>4</v>
      </c>
      <c r="F2" s="17" t="s">
        <v>1115</v>
      </c>
      <c r="G2" s="15" t="s">
        <v>943</v>
      </c>
      <c r="H2" s="4" t="s">
        <v>5</v>
      </c>
    </row>
    <row r="3" spans="1:8" x14ac:dyDescent="0.35">
      <c r="A3" s="11" t="s">
        <v>352</v>
      </c>
      <c r="B3" s="12">
        <v>19212.0380526509</v>
      </c>
      <c r="C3" s="12">
        <v>-7.7080810720058697</v>
      </c>
      <c r="D3" s="12">
        <v>0.26598782150905897</v>
      </c>
      <c r="E3" s="13">
        <v>1.2076856275233599E-184</v>
      </c>
      <c r="F3" s="13">
        <v>2.4020867131439701E-181</v>
      </c>
      <c r="G3" s="20" t="s">
        <v>351</v>
      </c>
      <c r="H3" s="11" t="s">
        <v>636</v>
      </c>
    </row>
    <row r="4" spans="1:8" x14ac:dyDescent="0.35">
      <c r="A4" s="11" t="s">
        <v>353</v>
      </c>
      <c r="B4" s="12">
        <v>7387.1167974236096</v>
      </c>
      <c r="C4" s="12">
        <v>-8.0560344452614796</v>
      </c>
      <c r="D4" s="12">
        <v>0.27925639315408701</v>
      </c>
      <c r="E4" s="13">
        <v>5.3426976894618896E-183</v>
      </c>
      <c r="F4" s="13">
        <v>5.3133128521698499E-180</v>
      </c>
      <c r="G4" s="20" t="s">
        <v>351</v>
      </c>
      <c r="H4" s="11" t="s">
        <v>637</v>
      </c>
    </row>
    <row r="5" spans="1:8" x14ac:dyDescent="0.35">
      <c r="A5" s="11" t="s">
        <v>354</v>
      </c>
      <c r="B5" s="12">
        <v>24454.312500363299</v>
      </c>
      <c r="C5" s="12">
        <v>-7.4595061710609096</v>
      </c>
      <c r="D5" s="12">
        <v>0.27647038839935301</v>
      </c>
      <c r="E5" s="13">
        <v>2.45570115057261E-160</v>
      </c>
      <c r="F5" s="13">
        <v>1.6281298628296399E-157</v>
      </c>
      <c r="G5" s="20" t="s">
        <v>351</v>
      </c>
      <c r="H5" s="11" t="s">
        <v>238</v>
      </c>
    </row>
    <row r="6" spans="1:8" x14ac:dyDescent="0.35">
      <c r="A6" s="11" t="s">
        <v>355</v>
      </c>
      <c r="B6" s="12">
        <v>47425.118422085397</v>
      </c>
      <c r="C6" s="12">
        <v>-7.35761227056524</v>
      </c>
      <c r="D6" s="12">
        <v>0.29928375819325198</v>
      </c>
      <c r="E6" s="13">
        <v>1.8702633611150901E-133</v>
      </c>
      <c r="F6" s="13">
        <v>9.2998845631448007E-131</v>
      </c>
      <c r="G6" s="20" t="s">
        <v>351</v>
      </c>
      <c r="H6" s="11" t="s">
        <v>638</v>
      </c>
    </row>
    <row r="7" spans="1:8" x14ac:dyDescent="0.35">
      <c r="A7" s="11" t="s">
        <v>356</v>
      </c>
      <c r="B7" s="12">
        <v>7754.2466188964599</v>
      </c>
      <c r="C7" s="12">
        <v>-5.4406096181418997</v>
      </c>
      <c r="D7" s="12">
        <v>0.232768138972482</v>
      </c>
      <c r="E7" s="13">
        <v>7.9484302148624297E-121</v>
      </c>
      <c r="F7" s="13">
        <v>3.1618855394722799E-118</v>
      </c>
      <c r="G7" s="20" t="s">
        <v>351</v>
      </c>
      <c r="H7" s="11" t="s">
        <v>639</v>
      </c>
    </row>
    <row r="8" spans="1:8" x14ac:dyDescent="0.35">
      <c r="A8" s="11" t="s">
        <v>357</v>
      </c>
      <c r="B8" s="12">
        <v>15141.0750810753</v>
      </c>
      <c r="C8" s="12">
        <v>-6.1096469408249003</v>
      </c>
      <c r="D8" s="12">
        <v>0.300058491275775</v>
      </c>
      <c r="E8" s="13">
        <v>3.6702010250505697E-92</v>
      </c>
      <c r="F8" s="13">
        <v>1.21667163980426E-89</v>
      </c>
      <c r="G8" s="20" t="s">
        <v>351</v>
      </c>
      <c r="H8" s="11" t="s">
        <v>640</v>
      </c>
    </row>
    <row r="9" spans="1:8" x14ac:dyDescent="0.35">
      <c r="A9" s="11" t="s">
        <v>358</v>
      </c>
      <c r="B9" s="12">
        <v>4231.04752229927</v>
      </c>
      <c r="C9" s="12">
        <v>-5.4224031486332196</v>
      </c>
      <c r="D9" s="12">
        <v>0.29416246361832998</v>
      </c>
      <c r="E9" s="13">
        <v>7.0934828794781905E-76</v>
      </c>
      <c r="F9" s="13">
        <v>2.0155624924688701E-73</v>
      </c>
      <c r="G9" s="20" t="s">
        <v>351</v>
      </c>
      <c r="H9" s="11" t="s">
        <v>641</v>
      </c>
    </row>
    <row r="10" spans="1:8" x14ac:dyDescent="0.35">
      <c r="A10" s="11" t="s">
        <v>359</v>
      </c>
      <c r="B10" s="12">
        <v>33997.534140672498</v>
      </c>
      <c r="C10" s="12">
        <v>-3.8601435103293098</v>
      </c>
      <c r="D10" s="12">
        <v>0.23592804450286001</v>
      </c>
      <c r="E10" s="13">
        <v>3.5997585312701898E-60</v>
      </c>
      <c r="F10" s="13">
        <v>8.9498996483705102E-58</v>
      </c>
      <c r="G10" s="20" t="s">
        <v>351</v>
      </c>
      <c r="H10" s="11" t="s">
        <v>238</v>
      </c>
    </row>
    <row r="11" spans="1:8" x14ac:dyDescent="0.35">
      <c r="A11" s="11" t="s">
        <v>360</v>
      </c>
      <c r="B11" s="12">
        <v>18702.0450399859</v>
      </c>
      <c r="C11" s="12">
        <v>-3.7475077008776201</v>
      </c>
      <c r="D11" s="12">
        <v>0.23160571567317501</v>
      </c>
      <c r="E11" s="13">
        <v>6.9174532357443201E-59</v>
      </c>
      <c r="F11" s="13">
        <v>1.5287571650994899E-56</v>
      </c>
      <c r="G11" s="20" t="s">
        <v>351</v>
      </c>
      <c r="H11" s="11" t="s">
        <v>642</v>
      </c>
    </row>
    <row r="12" spans="1:8" x14ac:dyDescent="0.35">
      <c r="A12" s="11" t="s">
        <v>361</v>
      </c>
      <c r="B12" s="12">
        <v>5510.4645910503996</v>
      </c>
      <c r="C12" s="12">
        <v>-5.1651366130144698</v>
      </c>
      <c r="D12" s="12">
        <v>0.323461970876182</v>
      </c>
      <c r="E12" s="13">
        <v>2.1251135918198401E-57</v>
      </c>
      <c r="F12" s="13">
        <v>4.2268509341296603E-55</v>
      </c>
      <c r="G12" s="20" t="s">
        <v>351</v>
      </c>
      <c r="H12" s="11" t="s">
        <v>281</v>
      </c>
    </row>
    <row r="13" spans="1:8" x14ac:dyDescent="0.35">
      <c r="A13" s="11" t="s">
        <v>362</v>
      </c>
      <c r="B13" s="12">
        <v>3619.5419646250102</v>
      </c>
      <c r="C13" s="12">
        <v>-4.2743232261406696</v>
      </c>
      <c r="D13" s="12">
        <v>0.26780286155132599</v>
      </c>
      <c r="E13" s="13">
        <v>2.3999412733395599E-57</v>
      </c>
      <c r="F13" s="13">
        <v>4.3395301751567102E-55</v>
      </c>
      <c r="G13" s="20" t="s">
        <v>351</v>
      </c>
      <c r="H13" s="11" t="s">
        <v>643</v>
      </c>
    </row>
    <row r="14" spans="1:8" x14ac:dyDescent="0.35">
      <c r="A14" s="11" t="s">
        <v>363</v>
      </c>
      <c r="B14" s="12">
        <v>1031.56206236352</v>
      </c>
      <c r="C14" s="12">
        <v>-4.5194517766660196</v>
      </c>
      <c r="D14" s="12">
        <v>0.28821460893762801</v>
      </c>
      <c r="E14" s="13">
        <v>2.04479911994618E-55</v>
      </c>
      <c r="F14" s="13">
        <v>3.3892545413108001E-53</v>
      </c>
      <c r="G14" s="20" t="s">
        <v>351</v>
      </c>
      <c r="H14" s="11" t="s">
        <v>644</v>
      </c>
    </row>
    <row r="15" spans="1:8" x14ac:dyDescent="0.35">
      <c r="A15" s="11" t="s">
        <v>364</v>
      </c>
      <c r="B15" s="12">
        <v>47852.305092777096</v>
      </c>
      <c r="C15" s="12">
        <v>-3.8090724386611301</v>
      </c>
      <c r="D15" s="12">
        <v>0.25405541960099598</v>
      </c>
      <c r="E15" s="13">
        <v>8.14889631006082E-51</v>
      </c>
      <c r="F15" s="13">
        <v>1.15772534005078E-48</v>
      </c>
      <c r="G15" s="20" t="s">
        <v>351</v>
      </c>
      <c r="H15" s="11" t="s">
        <v>281</v>
      </c>
    </row>
    <row r="16" spans="1:8" x14ac:dyDescent="0.35">
      <c r="A16" s="11" t="s">
        <v>365</v>
      </c>
      <c r="B16" s="12">
        <v>1138.3397633024299</v>
      </c>
      <c r="C16" s="12">
        <v>-4.3175704873178198</v>
      </c>
      <c r="D16" s="12">
        <v>0.29037762961198299</v>
      </c>
      <c r="E16" s="13">
        <v>5.2537062648906396E-50</v>
      </c>
      <c r="F16" s="13">
        <v>6.9664145072449797E-48</v>
      </c>
      <c r="G16" s="20" t="s">
        <v>351</v>
      </c>
      <c r="H16" s="11" t="s">
        <v>238</v>
      </c>
    </row>
    <row r="17" spans="1:8" x14ac:dyDescent="0.35">
      <c r="A17" s="11" t="s">
        <v>366</v>
      </c>
      <c r="B17" s="12">
        <v>25172.287575894901</v>
      </c>
      <c r="C17" s="12">
        <v>-3.0680437352730201</v>
      </c>
      <c r="D17" s="12">
        <v>0.21180426735883401</v>
      </c>
      <c r="E17" s="13">
        <v>1.5011366491909099E-47</v>
      </c>
      <c r="F17" s="13">
        <v>1.8661004970254501E-45</v>
      </c>
      <c r="G17" s="20" t="s">
        <v>351</v>
      </c>
      <c r="H17" s="11" t="s">
        <v>645</v>
      </c>
    </row>
    <row r="18" spans="1:8" x14ac:dyDescent="0.35">
      <c r="A18" s="11" t="s">
        <v>367</v>
      </c>
      <c r="B18" s="12">
        <v>901.14067964185597</v>
      </c>
      <c r="C18" s="12">
        <v>-3.6897857215049199</v>
      </c>
      <c r="D18" s="12">
        <v>0.256361876483856</v>
      </c>
      <c r="E18" s="13">
        <v>5.7356829588164501E-47</v>
      </c>
      <c r="F18" s="13">
        <v>6.7107490618152502E-45</v>
      </c>
      <c r="G18" s="20" t="s">
        <v>351</v>
      </c>
      <c r="H18" s="11" t="s">
        <v>238</v>
      </c>
    </row>
    <row r="19" spans="1:8" x14ac:dyDescent="0.35">
      <c r="A19" s="11" t="s">
        <v>368</v>
      </c>
      <c r="B19" s="12">
        <v>4263.7179094172197</v>
      </c>
      <c r="C19" s="12">
        <v>-5.3968408871134796</v>
      </c>
      <c r="D19" s="12">
        <v>0.38908411235276202</v>
      </c>
      <c r="E19" s="13">
        <v>9.5437865781743999E-44</v>
      </c>
      <c r="F19" s="13">
        <v>1.05458841688827E-41</v>
      </c>
      <c r="G19" s="20" t="s">
        <v>351</v>
      </c>
      <c r="H19" s="11" t="s">
        <v>646</v>
      </c>
    </row>
    <row r="20" spans="1:8" x14ac:dyDescent="0.35">
      <c r="A20" s="11" t="s">
        <v>369</v>
      </c>
      <c r="B20" s="12">
        <v>4362.7053006648302</v>
      </c>
      <c r="C20" s="12">
        <v>-3.5357461771884902</v>
      </c>
      <c r="D20" s="12">
        <v>0.25888192503521601</v>
      </c>
      <c r="E20" s="13">
        <v>1.8149064697944499E-42</v>
      </c>
      <c r="F20" s="13">
        <v>1.89992050969535E-40</v>
      </c>
      <c r="G20" s="20" t="s">
        <v>351</v>
      </c>
      <c r="H20" s="11" t="s">
        <v>647</v>
      </c>
    </row>
    <row r="21" spans="1:8" x14ac:dyDescent="0.35">
      <c r="A21" s="11" t="s">
        <v>370</v>
      </c>
      <c r="B21" s="12">
        <v>1091.4214643248199</v>
      </c>
      <c r="C21" s="12">
        <v>-3.3812924343146702</v>
      </c>
      <c r="D21" s="12">
        <v>0.25207425992180599</v>
      </c>
      <c r="E21" s="13">
        <v>5.0149010407737395E-41</v>
      </c>
      <c r="F21" s="13">
        <v>4.74982770004712E-39</v>
      </c>
      <c r="G21" s="20" t="s">
        <v>351</v>
      </c>
      <c r="H21" s="11" t="s">
        <v>238</v>
      </c>
    </row>
    <row r="22" spans="1:8" x14ac:dyDescent="0.35">
      <c r="A22" s="11" t="s">
        <v>371</v>
      </c>
      <c r="B22" s="12">
        <v>767.64800046871903</v>
      </c>
      <c r="C22" s="12">
        <v>-3.04279631935617</v>
      </c>
      <c r="D22" s="12">
        <v>0.22716734593587701</v>
      </c>
      <c r="E22" s="13">
        <v>6.5100304083721997E-41</v>
      </c>
      <c r="F22" s="13">
        <v>5.8856593101146795E-39</v>
      </c>
      <c r="G22" s="20" t="s">
        <v>351</v>
      </c>
      <c r="H22" s="11" t="s">
        <v>647</v>
      </c>
    </row>
    <row r="23" spans="1:8" x14ac:dyDescent="0.35">
      <c r="A23" s="11" t="s">
        <v>372</v>
      </c>
      <c r="B23" s="12">
        <v>1363.7471141695</v>
      </c>
      <c r="C23" s="12">
        <v>-2.9203726430048</v>
      </c>
      <c r="D23" s="12">
        <v>0.223796568617467</v>
      </c>
      <c r="E23" s="13">
        <v>6.4193859982856597E-39</v>
      </c>
      <c r="F23" s="13">
        <v>5.55137336982182E-37</v>
      </c>
      <c r="G23" s="20" t="s">
        <v>351</v>
      </c>
      <c r="H23" s="11" t="s">
        <v>647</v>
      </c>
    </row>
    <row r="24" spans="1:8" x14ac:dyDescent="0.35">
      <c r="A24" s="11" t="s">
        <v>373</v>
      </c>
      <c r="B24" s="12">
        <v>245.41571379730399</v>
      </c>
      <c r="C24" s="12">
        <v>-3.5669606013435802</v>
      </c>
      <c r="D24" s="12">
        <v>0.27474753915350503</v>
      </c>
      <c r="E24" s="13">
        <v>1.5340796494305201E-38</v>
      </c>
      <c r="F24" s="13">
        <v>1.27136850946555E-36</v>
      </c>
      <c r="G24" s="20" t="s">
        <v>351</v>
      </c>
      <c r="H24" s="11" t="s">
        <v>268</v>
      </c>
    </row>
    <row r="25" spans="1:8" x14ac:dyDescent="0.35">
      <c r="A25" s="11" t="s">
        <v>374</v>
      </c>
      <c r="B25" s="12">
        <v>1559.12918935376</v>
      </c>
      <c r="C25" s="12">
        <v>-2.93818694930077</v>
      </c>
      <c r="D25" s="12">
        <v>0.227047706000231</v>
      </c>
      <c r="E25" s="13">
        <v>2.6473563871635899E-38</v>
      </c>
      <c r="F25" s="13">
        <v>2.10623674162735E-36</v>
      </c>
      <c r="G25" s="20" t="s">
        <v>351</v>
      </c>
      <c r="H25" s="11" t="s">
        <v>647</v>
      </c>
    </row>
    <row r="26" spans="1:8" x14ac:dyDescent="0.35">
      <c r="A26" s="11" t="s">
        <v>375</v>
      </c>
      <c r="B26" s="12">
        <v>911.63715137034103</v>
      </c>
      <c r="C26" s="12">
        <v>-2.9273959334901001</v>
      </c>
      <c r="D26" s="12">
        <v>0.227142474529508</v>
      </c>
      <c r="E26" s="13">
        <v>5.2638896708901199E-38</v>
      </c>
      <c r="F26" s="13">
        <v>4.02687559823094E-36</v>
      </c>
      <c r="G26" s="20" t="s">
        <v>351</v>
      </c>
      <c r="H26" s="11" t="s">
        <v>648</v>
      </c>
    </row>
    <row r="27" spans="1:8" x14ac:dyDescent="0.35">
      <c r="A27" s="11" t="s">
        <v>376</v>
      </c>
      <c r="B27" s="12">
        <v>530.825348652451</v>
      </c>
      <c r="C27" s="12">
        <v>-3.7552015116235502</v>
      </c>
      <c r="D27" s="12">
        <v>0.29356892337056301</v>
      </c>
      <c r="E27" s="13">
        <v>1.8279184944508999E-37</v>
      </c>
      <c r="F27" s="13">
        <v>1.3465666242455E-35</v>
      </c>
      <c r="G27" s="20" t="s">
        <v>351</v>
      </c>
      <c r="H27" s="11" t="s">
        <v>649</v>
      </c>
    </row>
    <row r="28" spans="1:8" x14ac:dyDescent="0.35">
      <c r="A28" s="11" t="s">
        <v>377</v>
      </c>
      <c r="B28" s="12">
        <v>425.30332837437999</v>
      </c>
      <c r="C28" s="12">
        <v>-3.45512074606714</v>
      </c>
      <c r="D28" s="12">
        <v>0.270440526014112</v>
      </c>
      <c r="E28" s="13">
        <v>2.2355074515711701E-37</v>
      </c>
      <c r="F28" s="13">
        <v>1.5880086861339499E-35</v>
      </c>
      <c r="G28" s="20" t="s">
        <v>351</v>
      </c>
      <c r="H28" s="11" t="s">
        <v>650</v>
      </c>
    </row>
    <row r="29" spans="1:8" x14ac:dyDescent="0.35">
      <c r="A29" s="11" t="s">
        <v>378</v>
      </c>
      <c r="B29" s="12">
        <v>45140.219814082797</v>
      </c>
      <c r="C29" s="12">
        <v>-3.0824837450915199</v>
      </c>
      <c r="D29" s="12">
        <v>0.24210574163436799</v>
      </c>
      <c r="E29" s="13">
        <v>3.9278688523995399E-37</v>
      </c>
      <c r="F29" s="13">
        <v>2.6939762577319602E-35</v>
      </c>
      <c r="G29" s="20" t="s">
        <v>351</v>
      </c>
      <c r="H29" s="11" t="s">
        <v>651</v>
      </c>
    </row>
    <row r="30" spans="1:8" x14ac:dyDescent="0.35">
      <c r="A30" s="11" t="s">
        <v>379</v>
      </c>
      <c r="B30" s="12">
        <v>2232.0560406442301</v>
      </c>
      <c r="C30" s="12">
        <v>-4.5583963798905804</v>
      </c>
      <c r="D30" s="12">
        <v>0.35849949080309301</v>
      </c>
      <c r="E30" s="13">
        <v>4.8679878566242304E-37</v>
      </c>
      <c r="F30" s="13">
        <v>3.2274759489418602E-35</v>
      </c>
      <c r="G30" s="20" t="s">
        <v>351</v>
      </c>
      <c r="H30" s="11" t="s">
        <v>652</v>
      </c>
    </row>
    <row r="31" spans="1:8" x14ac:dyDescent="0.35">
      <c r="A31" s="11" t="s">
        <v>380</v>
      </c>
      <c r="B31" s="12">
        <v>1708.56371685269</v>
      </c>
      <c r="C31" s="12">
        <v>-3.9659217485343201</v>
      </c>
      <c r="D31" s="12">
        <v>0.31205686678837002</v>
      </c>
      <c r="E31" s="13">
        <v>5.27234685057642E-37</v>
      </c>
      <c r="F31" s="13">
        <v>3.3828057696117702E-35</v>
      </c>
      <c r="G31" s="20" t="s">
        <v>351</v>
      </c>
      <c r="H31" s="11" t="s">
        <v>653</v>
      </c>
    </row>
    <row r="32" spans="1:8" x14ac:dyDescent="0.35">
      <c r="A32" s="11" t="s">
        <v>381</v>
      </c>
      <c r="B32" s="12">
        <v>1062.3232391051399</v>
      </c>
      <c r="C32" s="12">
        <v>-2.7714872334970999</v>
      </c>
      <c r="D32" s="12">
        <v>0.219266114201874</v>
      </c>
      <c r="E32" s="13">
        <v>1.27322855270817E-36</v>
      </c>
      <c r="F32" s="13">
        <v>7.9139112229267103E-35</v>
      </c>
      <c r="G32" s="20" t="s">
        <v>351</v>
      </c>
      <c r="H32" s="11" t="s">
        <v>654</v>
      </c>
    </row>
    <row r="33" spans="1:8" x14ac:dyDescent="0.35">
      <c r="A33" s="11" t="s">
        <v>382</v>
      </c>
      <c r="B33" s="12">
        <v>11285.332126743</v>
      </c>
      <c r="C33" s="12">
        <v>-3.64130458118249</v>
      </c>
      <c r="D33" s="12">
        <v>0.28826475888602299</v>
      </c>
      <c r="E33" s="13">
        <v>1.41003949597549E-36</v>
      </c>
      <c r="F33" s="13">
        <v>8.49869259847046E-35</v>
      </c>
      <c r="G33" s="20" t="s">
        <v>351</v>
      </c>
      <c r="H33" s="11" t="s">
        <v>645</v>
      </c>
    </row>
    <row r="34" spans="1:8" x14ac:dyDescent="0.35">
      <c r="A34" s="11" t="s">
        <v>383</v>
      </c>
      <c r="B34" s="12">
        <v>53331.326003226</v>
      </c>
      <c r="C34" s="12">
        <v>-3.1324250021173499</v>
      </c>
      <c r="D34" s="12">
        <v>0.25483031176929799</v>
      </c>
      <c r="E34" s="13">
        <v>9.9754495024517104E-35</v>
      </c>
      <c r="F34" s="13">
        <v>5.8356379589342502E-33</v>
      </c>
      <c r="G34" s="20" t="s">
        <v>351</v>
      </c>
      <c r="H34" s="11" t="s">
        <v>275</v>
      </c>
    </row>
    <row r="35" spans="1:8" x14ac:dyDescent="0.35">
      <c r="A35" s="11" t="s">
        <v>384</v>
      </c>
      <c r="B35" s="12">
        <v>5639.2201124185203</v>
      </c>
      <c r="C35" s="12">
        <v>-3.2042651813664298</v>
      </c>
      <c r="D35" s="12">
        <v>0.26839163828299401</v>
      </c>
      <c r="E35" s="13">
        <v>7.4316851908051196E-33</v>
      </c>
      <c r="F35" s="13">
        <v>4.1060060679198304E-31</v>
      </c>
      <c r="G35" s="20" t="s">
        <v>351</v>
      </c>
      <c r="H35" s="11" t="s">
        <v>647</v>
      </c>
    </row>
    <row r="36" spans="1:8" x14ac:dyDescent="0.35">
      <c r="A36" s="11" t="s">
        <v>385</v>
      </c>
      <c r="B36" s="12">
        <v>511.40267984177802</v>
      </c>
      <c r="C36" s="12">
        <v>-2.9942117840306399</v>
      </c>
      <c r="D36" s="12">
        <v>0.254712034930133</v>
      </c>
      <c r="E36" s="13">
        <v>6.6338949214664802E-32</v>
      </c>
      <c r="F36" s="13">
        <v>3.5661667564315797E-30</v>
      </c>
      <c r="G36" s="20" t="s">
        <v>351</v>
      </c>
      <c r="H36" s="11" t="s">
        <v>647</v>
      </c>
    </row>
    <row r="37" spans="1:8" x14ac:dyDescent="0.35">
      <c r="A37" s="11" t="s">
        <v>386</v>
      </c>
      <c r="B37" s="12">
        <v>400.082628631798</v>
      </c>
      <c r="C37" s="12">
        <v>-4.1377595468248796</v>
      </c>
      <c r="D37" s="12">
        <v>0.35543069096838398</v>
      </c>
      <c r="E37" s="13">
        <v>2.5340724483531502E-31</v>
      </c>
      <c r="F37" s="13">
        <v>1.3263868683616899E-29</v>
      </c>
      <c r="G37" s="20" t="s">
        <v>351</v>
      </c>
      <c r="H37" s="11" t="s">
        <v>655</v>
      </c>
    </row>
    <row r="38" spans="1:8" x14ac:dyDescent="0.35">
      <c r="A38" s="11" t="s">
        <v>387</v>
      </c>
      <c r="B38" s="12">
        <v>95088.251488358801</v>
      </c>
      <c r="C38" s="12">
        <v>-3.2583098885598201</v>
      </c>
      <c r="D38" s="12">
        <v>0.28004857780890702</v>
      </c>
      <c r="E38" s="13">
        <v>2.7422418036740599E-31</v>
      </c>
      <c r="F38" s="13">
        <v>1.3985433198737701E-29</v>
      </c>
      <c r="G38" s="20" t="s">
        <v>351</v>
      </c>
      <c r="H38" s="11" t="s">
        <v>656</v>
      </c>
    </row>
    <row r="39" spans="1:8" x14ac:dyDescent="0.35">
      <c r="A39" s="11" t="s">
        <v>388</v>
      </c>
      <c r="B39" s="12">
        <v>29273.340721287001</v>
      </c>
      <c r="C39" s="12">
        <v>-3.4351950931054098</v>
      </c>
      <c r="D39" s="12">
        <v>0.299605320246628</v>
      </c>
      <c r="E39" s="13">
        <v>1.96088528507514E-30</v>
      </c>
      <c r="F39" s="13">
        <v>9.7505020800361399E-29</v>
      </c>
      <c r="G39" s="20" t="s">
        <v>351</v>
      </c>
      <c r="H39" s="11" t="s">
        <v>651</v>
      </c>
    </row>
    <row r="40" spans="1:8" x14ac:dyDescent="0.35">
      <c r="A40" s="11" t="s">
        <v>389</v>
      </c>
      <c r="B40" s="12">
        <v>25940.129464584101</v>
      </c>
      <c r="C40" s="12">
        <v>-2.6630433697508402</v>
      </c>
      <c r="D40" s="12">
        <v>0.232391165051402</v>
      </c>
      <c r="E40" s="13">
        <v>2.1118040447694002E-30</v>
      </c>
      <c r="F40" s="13">
        <v>1.02448249879179E-28</v>
      </c>
      <c r="G40" s="20" t="s">
        <v>620</v>
      </c>
      <c r="H40" s="11" t="s">
        <v>657</v>
      </c>
    </row>
    <row r="41" spans="1:8" x14ac:dyDescent="0.35">
      <c r="A41" s="11" t="s">
        <v>390</v>
      </c>
      <c r="B41" s="12">
        <v>2468.2517105734501</v>
      </c>
      <c r="C41" s="12">
        <v>-2.51184215179584</v>
      </c>
      <c r="D41" s="12">
        <v>0.219573320727106</v>
      </c>
      <c r="E41" s="13">
        <v>2.64949250750754E-30</v>
      </c>
      <c r="F41" s="13">
        <v>1.2547239517696401E-28</v>
      </c>
      <c r="G41" s="20" t="s">
        <v>351</v>
      </c>
      <c r="H41" s="11" t="s">
        <v>658</v>
      </c>
    </row>
    <row r="42" spans="1:8" x14ac:dyDescent="0.35">
      <c r="A42" s="11" t="s">
        <v>391</v>
      </c>
      <c r="B42" s="12">
        <v>33728.7044197125</v>
      </c>
      <c r="C42" s="12">
        <v>-2.7882325783241302</v>
      </c>
      <c r="D42" s="12">
        <v>0.24745287832854801</v>
      </c>
      <c r="E42" s="13">
        <v>1.89386623360047E-29</v>
      </c>
      <c r="F42" s="13">
        <v>8.7602324154217305E-28</v>
      </c>
      <c r="G42" s="20" t="s">
        <v>621</v>
      </c>
      <c r="H42" s="11" t="s">
        <v>659</v>
      </c>
    </row>
    <row r="43" spans="1:8" x14ac:dyDescent="0.35">
      <c r="A43" s="11" t="s">
        <v>392</v>
      </c>
      <c r="B43" s="12">
        <v>464.98354057538103</v>
      </c>
      <c r="C43" s="12">
        <v>-3.0854917064533698</v>
      </c>
      <c r="D43" s="12">
        <v>0.27609324146459702</v>
      </c>
      <c r="E43" s="13">
        <v>5.3721216531592404E-29</v>
      </c>
      <c r="F43" s="13">
        <v>2.4284431745758499E-27</v>
      </c>
      <c r="G43" s="20" t="s">
        <v>622</v>
      </c>
      <c r="H43" s="11" t="s">
        <v>660</v>
      </c>
    </row>
    <row r="44" spans="1:8" x14ac:dyDescent="0.35">
      <c r="A44" s="11" t="s">
        <v>393</v>
      </c>
      <c r="B44" s="12">
        <v>559.84659353657696</v>
      </c>
      <c r="C44" s="12">
        <v>-2.9986698697026899</v>
      </c>
      <c r="D44" s="12">
        <v>0.272924162898666</v>
      </c>
      <c r="E44" s="13">
        <v>4.4042093051908303E-28</v>
      </c>
      <c r="F44" s="13">
        <v>1.94666051289435E-26</v>
      </c>
      <c r="G44" s="20" t="s">
        <v>351</v>
      </c>
      <c r="H44" s="11" t="s">
        <v>653</v>
      </c>
    </row>
    <row r="45" spans="1:8" x14ac:dyDescent="0.35">
      <c r="A45" s="11" t="s">
        <v>394</v>
      </c>
      <c r="B45" s="12">
        <v>1155.92524116659</v>
      </c>
      <c r="C45" s="12">
        <v>-2.8745360872030101</v>
      </c>
      <c r="D45" s="12">
        <v>0.26206941643550602</v>
      </c>
      <c r="E45" s="13">
        <v>5.4100216613785301E-28</v>
      </c>
      <c r="F45" s="13">
        <v>2.3392463227134599E-26</v>
      </c>
      <c r="G45" s="20" t="s">
        <v>351</v>
      </c>
      <c r="H45" s="11" t="s">
        <v>647</v>
      </c>
    </row>
    <row r="46" spans="1:8" x14ac:dyDescent="0.35">
      <c r="A46" s="11" t="s">
        <v>395</v>
      </c>
      <c r="B46" s="12">
        <v>29690.500513336901</v>
      </c>
      <c r="C46" s="12">
        <v>-3.01913752345135</v>
      </c>
      <c r="D46" s="12">
        <v>0.27614255163064799</v>
      </c>
      <c r="E46" s="13">
        <v>7.9927002053899898E-28</v>
      </c>
      <c r="F46" s="13">
        <v>3.3824427039405699E-26</v>
      </c>
      <c r="G46" s="20" t="s">
        <v>351</v>
      </c>
      <c r="H46" s="11" t="s">
        <v>238</v>
      </c>
    </row>
    <row r="47" spans="1:8" x14ac:dyDescent="0.35">
      <c r="A47" s="11" t="s">
        <v>396</v>
      </c>
      <c r="B47" s="12">
        <v>3114.9105785698598</v>
      </c>
      <c r="C47" s="12">
        <v>-3.09260596350282</v>
      </c>
      <c r="D47" s="12">
        <v>0.28612552510898198</v>
      </c>
      <c r="E47" s="13">
        <v>3.1354066493203198E-27</v>
      </c>
      <c r="F47" s="13">
        <v>1.29923413031211E-25</v>
      </c>
      <c r="G47" s="20" t="s">
        <v>351</v>
      </c>
      <c r="H47" s="11" t="s">
        <v>661</v>
      </c>
    </row>
    <row r="48" spans="1:8" x14ac:dyDescent="0.35">
      <c r="A48" s="11" t="s">
        <v>397</v>
      </c>
      <c r="B48" s="12">
        <v>1091.1010227638899</v>
      </c>
      <c r="C48" s="12">
        <v>-3.3960846736444599</v>
      </c>
      <c r="D48" s="12">
        <v>0.31644985226001099</v>
      </c>
      <c r="E48" s="13">
        <v>7.2156240503046296E-27</v>
      </c>
      <c r="F48" s="13">
        <v>2.9289543338889598E-25</v>
      </c>
      <c r="G48" s="20" t="s">
        <v>351</v>
      </c>
      <c r="H48" s="11" t="s">
        <v>662</v>
      </c>
    </row>
    <row r="49" spans="1:8" x14ac:dyDescent="0.35">
      <c r="A49" s="11" t="s">
        <v>398</v>
      </c>
      <c r="B49" s="12">
        <v>420.577775118315</v>
      </c>
      <c r="C49" s="12">
        <v>-2.6045843723651898</v>
      </c>
      <c r="D49" s="12">
        <v>0.24359550647342901</v>
      </c>
      <c r="E49" s="13">
        <v>1.10651917729596E-26</v>
      </c>
      <c r="F49" s="13">
        <v>4.3154247914542498E-25</v>
      </c>
      <c r="G49" s="20" t="s">
        <v>351</v>
      </c>
      <c r="H49" s="11" t="s">
        <v>663</v>
      </c>
    </row>
    <row r="50" spans="1:8" x14ac:dyDescent="0.35">
      <c r="A50" s="11" t="s">
        <v>399</v>
      </c>
      <c r="B50" s="12">
        <v>227.08001154928701</v>
      </c>
      <c r="C50" s="12">
        <v>-3.1295899290096401</v>
      </c>
      <c r="D50" s="12">
        <v>0.29460445294029602</v>
      </c>
      <c r="E50" s="13">
        <v>2.3289408948649101E-26</v>
      </c>
      <c r="F50" s="13">
        <v>8.9081989228582799E-25</v>
      </c>
      <c r="G50" s="20" t="s">
        <v>351</v>
      </c>
      <c r="H50" s="11" t="s">
        <v>238</v>
      </c>
    </row>
    <row r="51" spans="1:8" x14ac:dyDescent="0.35">
      <c r="A51" s="11" t="s">
        <v>400</v>
      </c>
      <c r="B51" s="12">
        <v>855.86978378499305</v>
      </c>
      <c r="C51" s="12">
        <v>-3.4543106743656402</v>
      </c>
      <c r="D51" s="12">
        <v>0.32739222334870499</v>
      </c>
      <c r="E51" s="13">
        <v>5.0266933777325797E-26</v>
      </c>
      <c r="F51" s="13">
        <v>1.88643266571889E-24</v>
      </c>
      <c r="G51" s="20" t="s">
        <v>351</v>
      </c>
      <c r="H51" s="11" t="s">
        <v>238</v>
      </c>
    </row>
    <row r="52" spans="1:8" x14ac:dyDescent="0.35">
      <c r="A52" s="11" t="s">
        <v>401</v>
      </c>
      <c r="B52" s="12">
        <v>5211.7352566058098</v>
      </c>
      <c r="C52" s="12">
        <v>-2.6665509343280802</v>
      </c>
      <c r="D52" s="12">
        <v>0.25354636231361899</v>
      </c>
      <c r="E52" s="13">
        <v>7.2122255433729094E-26</v>
      </c>
      <c r="F52" s="13">
        <v>2.65650307514235E-24</v>
      </c>
      <c r="G52" s="20" t="s">
        <v>351</v>
      </c>
      <c r="H52" s="11" t="s">
        <v>664</v>
      </c>
    </row>
    <row r="53" spans="1:8" x14ac:dyDescent="0.35">
      <c r="A53" s="11" t="s">
        <v>402</v>
      </c>
      <c r="B53" s="12">
        <v>335.71786241039399</v>
      </c>
      <c r="C53" s="12">
        <v>-2.4319956111181802</v>
      </c>
      <c r="D53" s="12">
        <v>0.232167134480252</v>
      </c>
      <c r="E53" s="13">
        <v>1.1230793040722299E-25</v>
      </c>
      <c r="F53" s="13">
        <v>4.0614631559993903E-24</v>
      </c>
      <c r="G53" s="20" t="s">
        <v>351</v>
      </c>
      <c r="H53" s="11" t="s">
        <v>645</v>
      </c>
    </row>
    <row r="54" spans="1:8" x14ac:dyDescent="0.35">
      <c r="A54" s="11" t="s">
        <v>403</v>
      </c>
      <c r="B54" s="12">
        <v>429.89085492398101</v>
      </c>
      <c r="C54" s="12">
        <v>-2.73438030441126</v>
      </c>
      <c r="D54" s="12">
        <v>0.26533291623017502</v>
      </c>
      <c r="E54" s="13">
        <v>6.6565763899977701E-25</v>
      </c>
      <c r="F54" s="13">
        <v>2.3642732928045701E-23</v>
      </c>
      <c r="G54" s="20" t="s">
        <v>351</v>
      </c>
      <c r="H54" s="11" t="s">
        <v>238</v>
      </c>
    </row>
    <row r="55" spans="1:8" x14ac:dyDescent="0.35">
      <c r="A55" s="11" t="s">
        <v>404</v>
      </c>
      <c r="B55" s="12">
        <v>3118.60029228237</v>
      </c>
      <c r="C55" s="12">
        <v>-2.44966907468363</v>
      </c>
      <c r="D55" s="12">
        <v>0.240650244202643</v>
      </c>
      <c r="E55" s="13">
        <v>2.4513075082527201E-24</v>
      </c>
      <c r="F55" s="13">
        <v>8.4062941964045705E-23</v>
      </c>
      <c r="G55" s="20" t="s">
        <v>351</v>
      </c>
      <c r="H55" s="11" t="s">
        <v>665</v>
      </c>
    </row>
    <row r="56" spans="1:8" x14ac:dyDescent="0.35">
      <c r="A56" s="11" t="s">
        <v>405</v>
      </c>
      <c r="B56" s="12">
        <v>6964.8118462831699</v>
      </c>
      <c r="C56" s="12">
        <v>-3.1920777835271399</v>
      </c>
      <c r="D56" s="12">
        <v>0.31630625523850903</v>
      </c>
      <c r="E56" s="13">
        <v>6.0099938113489799E-24</v>
      </c>
      <c r="F56" s="13">
        <v>2.02608096453782E-22</v>
      </c>
      <c r="G56" s="20" t="s">
        <v>623</v>
      </c>
      <c r="H56" s="11" t="s">
        <v>666</v>
      </c>
    </row>
    <row r="57" spans="1:8" x14ac:dyDescent="0.35">
      <c r="A57" s="11" t="s">
        <v>406</v>
      </c>
      <c r="B57" s="12">
        <v>661.16893886710795</v>
      </c>
      <c r="C57" s="12">
        <v>-2.8841041512669801</v>
      </c>
      <c r="D57" s="12">
        <v>0.287222328342222</v>
      </c>
      <c r="E57" s="13">
        <v>1.00277085925045E-23</v>
      </c>
      <c r="F57" s="13">
        <v>3.3241853984152398E-22</v>
      </c>
      <c r="G57" s="20" t="s">
        <v>351</v>
      </c>
      <c r="H57" s="11" t="s">
        <v>667</v>
      </c>
    </row>
    <row r="58" spans="1:8" x14ac:dyDescent="0.35">
      <c r="A58" s="11" t="s">
        <v>407</v>
      </c>
      <c r="B58" s="12">
        <v>192.38795287344001</v>
      </c>
      <c r="C58" s="12">
        <v>-2.83482460542628</v>
      </c>
      <c r="D58" s="12">
        <v>0.284428056304393</v>
      </c>
      <c r="E58" s="13">
        <v>2.13077996189509E-23</v>
      </c>
      <c r="F58" s="13">
        <v>6.9477399085398804E-22</v>
      </c>
      <c r="G58" s="20" t="s">
        <v>351</v>
      </c>
      <c r="H58" s="11" t="s">
        <v>647</v>
      </c>
    </row>
    <row r="59" spans="1:8" x14ac:dyDescent="0.35">
      <c r="A59" s="11" t="s">
        <v>408</v>
      </c>
      <c r="B59" s="12">
        <v>15163.576164558601</v>
      </c>
      <c r="C59" s="12">
        <v>-2.8718359951382699</v>
      </c>
      <c r="D59" s="12">
        <v>0.28908661607684299</v>
      </c>
      <c r="E59" s="13">
        <v>2.9562344184292701E-23</v>
      </c>
      <c r="F59" s="13">
        <v>9.3332543781838405E-22</v>
      </c>
      <c r="G59" s="20" t="s">
        <v>624</v>
      </c>
      <c r="H59" s="11" t="s">
        <v>668</v>
      </c>
    </row>
    <row r="60" spans="1:8" x14ac:dyDescent="0.35">
      <c r="A60" s="11" t="s">
        <v>409</v>
      </c>
      <c r="B60" s="12">
        <v>886.60651757417304</v>
      </c>
      <c r="C60" s="12">
        <v>-2.1870261796437398</v>
      </c>
      <c r="D60" s="12">
        <v>0.222210287427589</v>
      </c>
      <c r="E60" s="13">
        <v>7.4112532788756705E-23</v>
      </c>
      <c r="F60" s="13">
        <v>2.2334822381338901E-21</v>
      </c>
      <c r="G60" s="20" t="s">
        <v>351</v>
      </c>
      <c r="H60" s="11" t="s">
        <v>669</v>
      </c>
    </row>
    <row r="61" spans="1:8" x14ac:dyDescent="0.35">
      <c r="A61" s="11" t="s">
        <v>410</v>
      </c>
      <c r="B61" s="12">
        <v>2912.40512254224</v>
      </c>
      <c r="C61" s="12">
        <v>-2.9862043143284902</v>
      </c>
      <c r="D61" s="12">
        <v>0.30565799562606299</v>
      </c>
      <c r="E61" s="13">
        <v>1.5181589660477599E-22</v>
      </c>
      <c r="F61" s="13">
        <v>4.5068928111477597E-21</v>
      </c>
      <c r="G61" s="20" t="s">
        <v>625</v>
      </c>
      <c r="H61" s="11" t="s">
        <v>670</v>
      </c>
    </row>
    <row r="62" spans="1:8" x14ac:dyDescent="0.35">
      <c r="A62" s="11" t="s">
        <v>411</v>
      </c>
      <c r="B62" s="12">
        <v>359.64917425366002</v>
      </c>
      <c r="C62" s="12">
        <v>-2.8138045762888999</v>
      </c>
      <c r="D62" s="12">
        <v>0.29072966628790398</v>
      </c>
      <c r="E62" s="13">
        <v>3.7241737719764702E-22</v>
      </c>
      <c r="F62" s="13">
        <v>1.08932082830312E-20</v>
      </c>
      <c r="G62" s="20" t="s">
        <v>351</v>
      </c>
      <c r="H62" s="11" t="s">
        <v>647</v>
      </c>
    </row>
    <row r="63" spans="1:8" x14ac:dyDescent="0.35">
      <c r="A63" s="11" t="s">
        <v>412</v>
      </c>
      <c r="B63" s="12">
        <v>1604.1025709595599</v>
      </c>
      <c r="C63" s="12">
        <v>-3.0803887428090801</v>
      </c>
      <c r="D63" s="12">
        <v>0.31966996681236498</v>
      </c>
      <c r="E63" s="13">
        <v>5.62567872428438E-22</v>
      </c>
      <c r="F63" s="13">
        <v>1.5984964260859501E-20</v>
      </c>
      <c r="G63" s="20" t="s">
        <v>351</v>
      </c>
      <c r="H63" s="11" t="s">
        <v>238</v>
      </c>
    </row>
    <row r="64" spans="1:8" x14ac:dyDescent="0.35">
      <c r="A64" s="11" t="s">
        <v>413</v>
      </c>
      <c r="B64" s="12">
        <v>6840.0298609514903</v>
      </c>
      <c r="C64" s="12">
        <v>-2.8579541243160298</v>
      </c>
      <c r="D64" s="12">
        <v>0.298670084750286</v>
      </c>
      <c r="E64" s="13">
        <v>1.0801430224645899E-21</v>
      </c>
      <c r="F64" s="13">
        <v>2.9838950995584403E-20</v>
      </c>
      <c r="G64" s="20" t="s">
        <v>351</v>
      </c>
      <c r="H64" s="11" t="s">
        <v>238</v>
      </c>
    </row>
    <row r="65" spans="1:8" x14ac:dyDescent="0.35">
      <c r="A65" s="11" t="s">
        <v>414</v>
      </c>
      <c r="B65" s="12">
        <v>319.11111397332098</v>
      </c>
      <c r="C65" s="12">
        <v>-2.8507629935109402</v>
      </c>
      <c r="D65" s="12">
        <v>0.29787971029098997</v>
      </c>
      <c r="E65" s="13">
        <v>1.0671781098199301E-21</v>
      </c>
      <c r="F65" s="13">
        <v>2.9838950995584403E-20</v>
      </c>
      <c r="G65" s="20" t="s">
        <v>351</v>
      </c>
      <c r="H65" s="11" t="s">
        <v>663</v>
      </c>
    </row>
    <row r="66" spans="1:8" x14ac:dyDescent="0.35">
      <c r="A66" s="11" t="s">
        <v>415</v>
      </c>
      <c r="B66" s="12">
        <v>26789.759077513001</v>
      </c>
      <c r="C66" s="12">
        <v>-5.3822026140589099</v>
      </c>
      <c r="D66" s="12">
        <v>0.56812732849464498</v>
      </c>
      <c r="E66" s="13">
        <v>2.7040019225693001E-21</v>
      </c>
      <c r="F66" s="13">
        <v>7.2679186810680201E-20</v>
      </c>
      <c r="G66" s="20" t="s">
        <v>351</v>
      </c>
      <c r="H66" s="11" t="s">
        <v>671</v>
      </c>
    </row>
    <row r="67" spans="1:8" x14ac:dyDescent="0.35">
      <c r="A67" s="11" t="s">
        <v>416</v>
      </c>
      <c r="B67" s="12">
        <v>701.89681067934896</v>
      </c>
      <c r="C67" s="12">
        <v>-3.8322940826405199</v>
      </c>
      <c r="D67" s="12">
        <v>0.40576349706069698</v>
      </c>
      <c r="E67" s="13">
        <v>3.5659514281881297E-21</v>
      </c>
      <c r="F67" s="13">
        <v>9.4569031875549303E-20</v>
      </c>
      <c r="G67" s="20" t="s">
        <v>351</v>
      </c>
      <c r="H67" s="11" t="s">
        <v>672</v>
      </c>
    </row>
    <row r="68" spans="1:8" x14ac:dyDescent="0.35">
      <c r="A68" s="11" t="s">
        <v>417</v>
      </c>
      <c r="B68" s="12">
        <v>99773.703723395607</v>
      </c>
      <c r="C68" s="12">
        <v>-4.6555483562797999</v>
      </c>
      <c r="D68" s="12">
        <v>0.49643281644868997</v>
      </c>
      <c r="E68" s="13">
        <v>6.7234149101409897E-21</v>
      </c>
      <c r="F68" s="13">
        <v>1.75958845477243E-19</v>
      </c>
      <c r="G68" s="20" t="s">
        <v>351</v>
      </c>
      <c r="H68" s="11" t="s">
        <v>673</v>
      </c>
    </row>
    <row r="69" spans="1:8" x14ac:dyDescent="0.35">
      <c r="A69" s="11" t="s">
        <v>418</v>
      </c>
      <c r="B69" s="12">
        <v>1250.1743945139301</v>
      </c>
      <c r="C69" s="12">
        <v>-2.7550869368548501</v>
      </c>
      <c r="D69" s="12">
        <v>0.300658976706557</v>
      </c>
      <c r="E69" s="13">
        <v>5.0243278192571102E-20</v>
      </c>
      <c r="F69" s="13">
        <v>1.2491735040628E-18</v>
      </c>
      <c r="G69" s="20" t="s">
        <v>351</v>
      </c>
      <c r="H69" s="11" t="s">
        <v>674</v>
      </c>
    </row>
    <row r="70" spans="1:8" x14ac:dyDescent="0.35">
      <c r="A70" s="11" t="s">
        <v>419</v>
      </c>
      <c r="B70" s="12">
        <v>153316.28408370001</v>
      </c>
      <c r="C70" s="12">
        <v>-2.3461157521010998</v>
      </c>
      <c r="D70" s="12">
        <v>0.258652713011155</v>
      </c>
      <c r="E70" s="13">
        <v>1.18445539692818E-19</v>
      </c>
      <c r="F70" s="13">
        <v>2.8384117885423501E-18</v>
      </c>
      <c r="G70" s="20" t="s">
        <v>351</v>
      </c>
      <c r="H70" s="11" t="s">
        <v>238</v>
      </c>
    </row>
    <row r="71" spans="1:8" x14ac:dyDescent="0.35">
      <c r="A71" s="11" t="s">
        <v>420</v>
      </c>
      <c r="B71" s="12">
        <v>2107.5837317351202</v>
      </c>
      <c r="C71" s="12">
        <v>-2.3504940581162099</v>
      </c>
      <c r="D71" s="12">
        <v>0.26056854903987797</v>
      </c>
      <c r="E71" s="13">
        <v>1.8700029907883901E-19</v>
      </c>
      <c r="F71" s="13">
        <v>4.4278999389025096E-18</v>
      </c>
      <c r="G71" s="20" t="s">
        <v>351</v>
      </c>
      <c r="H71" s="11" t="s">
        <v>675</v>
      </c>
    </row>
    <row r="72" spans="1:8" x14ac:dyDescent="0.35">
      <c r="A72" s="11" t="s">
        <v>421</v>
      </c>
      <c r="B72" s="12">
        <v>256.90670270193698</v>
      </c>
      <c r="C72" s="12">
        <v>-2.4465242820920001</v>
      </c>
      <c r="D72" s="12">
        <v>0.27144869480287798</v>
      </c>
      <c r="E72" s="13">
        <v>2.00783860691386E-19</v>
      </c>
      <c r="F72" s="13">
        <v>4.6983423401784399E-18</v>
      </c>
      <c r="G72" s="20" t="s">
        <v>351</v>
      </c>
      <c r="H72" s="11" t="s">
        <v>645</v>
      </c>
    </row>
    <row r="73" spans="1:8" x14ac:dyDescent="0.35">
      <c r="A73" s="11" t="s">
        <v>422</v>
      </c>
      <c r="B73" s="12">
        <v>924.09810995756095</v>
      </c>
      <c r="C73" s="12">
        <v>-2.8325328663669902</v>
      </c>
      <c r="D73" s="12">
        <v>0.314466169273526</v>
      </c>
      <c r="E73" s="13">
        <v>2.1093636490687399E-19</v>
      </c>
      <c r="F73" s="13">
        <v>4.82244172183647E-18</v>
      </c>
      <c r="G73" s="20" t="s">
        <v>351</v>
      </c>
      <c r="H73" s="11" t="s">
        <v>295</v>
      </c>
    </row>
    <row r="74" spans="1:8" x14ac:dyDescent="0.35">
      <c r="A74" s="11" t="s">
        <v>423</v>
      </c>
      <c r="B74" s="12">
        <v>218.000672848318</v>
      </c>
      <c r="C74" s="12">
        <v>-2.8853389097160398</v>
      </c>
      <c r="D74" s="12">
        <v>0.322411656020405</v>
      </c>
      <c r="E74" s="13">
        <v>3.5794197549587601E-19</v>
      </c>
      <c r="F74" s="13">
        <v>7.9993998793404296E-18</v>
      </c>
      <c r="G74" s="20" t="s">
        <v>351</v>
      </c>
      <c r="H74" s="11" t="s">
        <v>654</v>
      </c>
    </row>
    <row r="75" spans="1:8" x14ac:dyDescent="0.35">
      <c r="A75" s="11" t="s">
        <v>424</v>
      </c>
      <c r="B75" s="12">
        <v>18150.731635403801</v>
      </c>
      <c r="C75" s="12">
        <v>-2.4331175266598302</v>
      </c>
      <c r="D75" s="12">
        <v>0.27771051982582801</v>
      </c>
      <c r="E75" s="13">
        <v>1.92935234104977E-18</v>
      </c>
      <c r="F75" s="13">
        <v>4.1711758764652101E-17</v>
      </c>
      <c r="G75" s="20" t="s">
        <v>351</v>
      </c>
      <c r="H75" s="11" t="s">
        <v>676</v>
      </c>
    </row>
    <row r="76" spans="1:8" x14ac:dyDescent="0.35">
      <c r="A76" s="11" t="s">
        <v>425</v>
      </c>
      <c r="B76" s="12">
        <v>405.55914897327898</v>
      </c>
      <c r="C76" s="12">
        <v>-1.98119446337289</v>
      </c>
      <c r="D76" s="12">
        <v>0.22652842060064199</v>
      </c>
      <c r="E76" s="13">
        <v>2.2124888748341499E-18</v>
      </c>
      <c r="F76" s="13">
        <v>4.6815323106863101E-17</v>
      </c>
      <c r="G76" s="20" t="s">
        <v>351</v>
      </c>
      <c r="H76" s="11" t="s">
        <v>645</v>
      </c>
    </row>
    <row r="77" spans="1:8" x14ac:dyDescent="0.35">
      <c r="A77" s="11" t="s">
        <v>426</v>
      </c>
      <c r="B77" s="12">
        <v>1060.82491196777</v>
      </c>
      <c r="C77" s="12">
        <v>-3.80122209934822</v>
      </c>
      <c r="D77" s="12">
        <v>0.43462522055427999</v>
      </c>
      <c r="E77" s="13">
        <v>2.2109452338475E-18</v>
      </c>
      <c r="F77" s="13">
        <v>4.6815323106863101E-17</v>
      </c>
      <c r="G77" s="20" t="s">
        <v>351</v>
      </c>
      <c r="H77" s="11" t="s">
        <v>677</v>
      </c>
    </row>
    <row r="78" spans="1:8" x14ac:dyDescent="0.35">
      <c r="A78" s="11" t="s">
        <v>427</v>
      </c>
      <c r="B78" s="12">
        <v>6623.0340536500998</v>
      </c>
      <c r="C78" s="12">
        <v>-2.2954443772131898</v>
      </c>
      <c r="D78" s="12">
        <v>0.26334583552313301</v>
      </c>
      <c r="E78" s="13">
        <v>2.8702630973424301E-18</v>
      </c>
      <c r="F78" s="13">
        <v>5.9468263548063503E-17</v>
      </c>
      <c r="G78" s="20" t="s">
        <v>351</v>
      </c>
      <c r="H78" s="11" t="s">
        <v>678</v>
      </c>
    </row>
    <row r="79" spans="1:8" x14ac:dyDescent="0.35">
      <c r="A79" s="11" t="s">
        <v>428</v>
      </c>
      <c r="B79" s="12">
        <v>6621.0102925977098</v>
      </c>
      <c r="C79" s="12">
        <v>-1.8566829171507699</v>
      </c>
      <c r="D79" s="12">
        <v>0.21347279402563099</v>
      </c>
      <c r="E79" s="13">
        <v>3.3922966334847598E-18</v>
      </c>
      <c r="F79" s="13">
        <v>6.9559567051558602E-17</v>
      </c>
      <c r="G79" s="20" t="s">
        <v>351</v>
      </c>
      <c r="H79" s="11" t="s">
        <v>238</v>
      </c>
    </row>
    <row r="80" spans="1:8" x14ac:dyDescent="0.35">
      <c r="A80" s="11" t="s">
        <v>429</v>
      </c>
      <c r="B80" s="12">
        <v>4332.0473922839101</v>
      </c>
      <c r="C80" s="12">
        <v>-2.5163636963377098</v>
      </c>
      <c r="D80" s="12">
        <v>0.291139881175626</v>
      </c>
      <c r="E80" s="13">
        <v>5.4687288160910404E-18</v>
      </c>
      <c r="F80" s="13">
        <v>1.0987173348692E-16</v>
      </c>
      <c r="G80" s="20" t="s">
        <v>351</v>
      </c>
      <c r="H80" s="11" t="s">
        <v>238</v>
      </c>
    </row>
    <row r="81" spans="1:8" x14ac:dyDescent="0.35">
      <c r="A81" s="11" t="s">
        <v>430</v>
      </c>
      <c r="B81" s="12">
        <v>1523.1504149838199</v>
      </c>
      <c r="C81" s="12">
        <v>-2.4180359350141498</v>
      </c>
      <c r="D81" s="12">
        <v>0.28014571198000199</v>
      </c>
      <c r="E81" s="13">
        <v>6.0631577556128297E-18</v>
      </c>
      <c r="F81" s="13">
        <v>1.20596207759139E-16</v>
      </c>
      <c r="G81" s="20" t="s">
        <v>351</v>
      </c>
      <c r="H81" s="11" t="s">
        <v>238</v>
      </c>
    </row>
    <row r="82" spans="1:8" x14ac:dyDescent="0.35">
      <c r="A82" s="11" t="s">
        <v>431</v>
      </c>
      <c r="B82" s="12">
        <v>1450.1844634671099</v>
      </c>
      <c r="C82" s="12">
        <v>-2.2837893199675299</v>
      </c>
      <c r="D82" s="12">
        <v>0.26567475549494801</v>
      </c>
      <c r="E82" s="13">
        <v>8.2409988280406394E-18</v>
      </c>
      <c r="F82" s="13">
        <v>1.6229056107893901E-16</v>
      </c>
      <c r="G82" s="20" t="s">
        <v>351</v>
      </c>
      <c r="H82" s="11" t="s">
        <v>679</v>
      </c>
    </row>
    <row r="83" spans="1:8" x14ac:dyDescent="0.35">
      <c r="A83" s="11" t="s">
        <v>432</v>
      </c>
      <c r="B83" s="12">
        <v>798.62660401671098</v>
      </c>
      <c r="C83" s="12">
        <v>-2.29737134494611</v>
      </c>
      <c r="D83" s="12">
        <v>0.26772387826828897</v>
      </c>
      <c r="E83" s="13">
        <v>9.3951916145796593E-18</v>
      </c>
      <c r="F83" s="13">
        <v>1.8320623648430299E-16</v>
      </c>
      <c r="G83" s="20" t="s">
        <v>351</v>
      </c>
      <c r="H83" s="11" t="s">
        <v>647</v>
      </c>
    </row>
    <row r="84" spans="1:8" x14ac:dyDescent="0.35">
      <c r="A84" s="11" t="s">
        <v>433</v>
      </c>
      <c r="B84" s="12">
        <v>2069.9280692381499</v>
      </c>
      <c r="C84" s="12">
        <v>-2.2247664390893198</v>
      </c>
      <c r="D84" s="12">
        <v>0.25947438675731099</v>
      </c>
      <c r="E84" s="13">
        <v>9.9840894615360101E-18</v>
      </c>
      <c r="F84" s="13">
        <v>1.92799552805778E-16</v>
      </c>
      <c r="G84" s="20" t="s">
        <v>351</v>
      </c>
      <c r="H84" s="11" t="s">
        <v>238</v>
      </c>
    </row>
    <row r="85" spans="1:8" x14ac:dyDescent="0.35">
      <c r="A85" s="11" t="s">
        <v>434</v>
      </c>
      <c r="B85" s="12">
        <v>71.843348942117203</v>
      </c>
      <c r="C85" s="12">
        <v>-3.7233255282282798</v>
      </c>
      <c r="D85" s="12">
        <v>0.43581294335460302</v>
      </c>
      <c r="E85" s="13">
        <v>1.30326121065061E-17</v>
      </c>
      <c r="F85" s="13">
        <v>2.4924870653692902E-16</v>
      </c>
      <c r="G85" s="20" t="s">
        <v>351</v>
      </c>
      <c r="H85" s="11" t="s">
        <v>238</v>
      </c>
    </row>
    <row r="86" spans="1:8" x14ac:dyDescent="0.35">
      <c r="A86" s="11" t="s">
        <v>435</v>
      </c>
      <c r="B86" s="12">
        <v>2238.7660793766299</v>
      </c>
      <c r="C86" s="12">
        <v>-3.4065361090149402</v>
      </c>
      <c r="D86" s="12">
        <v>0.40203154162652399</v>
      </c>
      <c r="E86" s="13">
        <v>2.38525765334781E-17</v>
      </c>
      <c r="F86" s="13">
        <v>4.5183594976274298E-16</v>
      </c>
      <c r="G86" s="20" t="s">
        <v>351</v>
      </c>
      <c r="H86" s="11" t="s">
        <v>680</v>
      </c>
    </row>
    <row r="87" spans="1:8" x14ac:dyDescent="0.35">
      <c r="A87" s="11" t="s">
        <v>436</v>
      </c>
      <c r="B87" s="12">
        <v>310.06332389925097</v>
      </c>
      <c r="C87" s="12">
        <v>-2.1710362902581601</v>
      </c>
      <c r="D87" s="12">
        <v>0.25633312493521598</v>
      </c>
      <c r="E87" s="13">
        <v>2.4625977824250101E-17</v>
      </c>
      <c r="F87" s="13">
        <v>4.6208556502295703E-16</v>
      </c>
      <c r="G87" s="20" t="s">
        <v>351</v>
      </c>
      <c r="H87" s="11" t="s">
        <v>222</v>
      </c>
    </row>
    <row r="88" spans="1:8" x14ac:dyDescent="0.35">
      <c r="A88" s="11" t="s">
        <v>437</v>
      </c>
      <c r="B88" s="12">
        <v>3209.15585880243</v>
      </c>
      <c r="C88" s="12">
        <v>-1.72211572824518</v>
      </c>
      <c r="D88" s="12">
        <v>0.203562320619916</v>
      </c>
      <c r="E88" s="13">
        <v>2.67619841590749E-17</v>
      </c>
      <c r="F88" s="13">
        <v>4.9747277095701003E-16</v>
      </c>
      <c r="G88" s="20" t="s">
        <v>351</v>
      </c>
      <c r="H88" s="11" t="s">
        <v>681</v>
      </c>
    </row>
    <row r="89" spans="1:8" x14ac:dyDescent="0.35">
      <c r="A89" s="11" t="s">
        <v>438</v>
      </c>
      <c r="B89" s="12">
        <v>24073.493674998099</v>
      </c>
      <c r="C89" s="12">
        <v>-2.1498395826135299</v>
      </c>
      <c r="D89" s="12">
        <v>0.254544877931212</v>
      </c>
      <c r="E89" s="13">
        <v>3.0192507744336497E-17</v>
      </c>
      <c r="F89" s="13">
        <v>5.5604535095819797E-16</v>
      </c>
      <c r="G89" s="20" t="s">
        <v>351</v>
      </c>
      <c r="H89" s="11" t="s">
        <v>682</v>
      </c>
    </row>
    <row r="90" spans="1:8" x14ac:dyDescent="0.35">
      <c r="A90" s="11" t="s">
        <v>439</v>
      </c>
      <c r="B90" s="12">
        <v>2100.2425034173498</v>
      </c>
      <c r="C90" s="12">
        <v>-2.7280566929602101</v>
      </c>
      <c r="D90" s="12">
        <v>0.32365997093230803</v>
      </c>
      <c r="E90" s="13">
        <v>3.4930596178975702E-17</v>
      </c>
      <c r="F90" s="13">
        <v>6.3740326422002499E-16</v>
      </c>
      <c r="G90" s="20" t="s">
        <v>351</v>
      </c>
      <c r="H90" s="11" t="s">
        <v>238</v>
      </c>
    </row>
    <row r="91" spans="1:8" x14ac:dyDescent="0.35">
      <c r="A91" s="11" t="s">
        <v>440</v>
      </c>
      <c r="B91" s="12">
        <v>11513.3177616703</v>
      </c>
      <c r="C91" s="12">
        <v>-2.1637574064226199</v>
      </c>
      <c r="D91" s="12">
        <v>0.25719114689967598</v>
      </c>
      <c r="E91" s="13">
        <v>3.9954514690570402E-17</v>
      </c>
      <c r="F91" s="13">
        <v>7.22450270177677E-16</v>
      </c>
      <c r="G91" s="20" t="s">
        <v>351</v>
      </c>
      <c r="H91" s="11" t="s">
        <v>238</v>
      </c>
    </row>
    <row r="92" spans="1:8" x14ac:dyDescent="0.35">
      <c r="A92" s="11" t="s">
        <v>441</v>
      </c>
      <c r="B92" s="12">
        <v>11707.303244262501</v>
      </c>
      <c r="C92" s="12">
        <v>-3.0290088509531401</v>
      </c>
      <c r="D92" s="12">
        <v>0.36052164246257901</v>
      </c>
      <c r="E92" s="13">
        <v>4.3991362587169699E-17</v>
      </c>
      <c r="F92" s="13">
        <v>7.8827765933225704E-16</v>
      </c>
      <c r="G92" s="20" t="s">
        <v>351</v>
      </c>
      <c r="H92" s="11" t="s">
        <v>275</v>
      </c>
    </row>
    <row r="93" spans="1:8" x14ac:dyDescent="0.35">
      <c r="A93" s="11" t="s">
        <v>442</v>
      </c>
      <c r="B93" s="12">
        <v>4910.46102393616</v>
      </c>
      <c r="C93" s="12">
        <v>-4.1223862856888598</v>
      </c>
      <c r="D93" s="12">
        <v>0.491410013591145</v>
      </c>
      <c r="E93" s="13">
        <v>4.9073886020255698E-17</v>
      </c>
      <c r="F93" s="13">
        <v>8.7149963655614699E-16</v>
      </c>
      <c r="G93" s="20" t="s">
        <v>351</v>
      </c>
      <c r="H93" s="11" t="s">
        <v>683</v>
      </c>
    </row>
    <row r="94" spans="1:8" x14ac:dyDescent="0.35">
      <c r="A94" s="11" t="s">
        <v>443</v>
      </c>
      <c r="B94" s="12">
        <v>169.16010400565401</v>
      </c>
      <c r="C94" s="12">
        <v>-2.6385216930023798</v>
      </c>
      <c r="D94" s="12">
        <v>0.31522092668727503</v>
      </c>
      <c r="E94" s="13">
        <v>5.7428466216217299E-17</v>
      </c>
      <c r="F94" s="13">
        <v>1.00197560793032E-15</v>
      </c>
      <c r="G94" s="20" t="s">
        <v>351</v>
      </c>
      <c r="H94" s="11" t="s">
        <v>238</v>
      </c>
    </row>
    <row r="95" spans="1:8" x14ac:dyDescent="0.35">
      <c r="A95" s="11" t="s">
        <v>444</v>
      </c>
      <c r="B95" s="12">
        <v>298.57888788888101</v>
      </c>
      <c r="C95" s="12">
        <v>-2.9425040855513198</v>
      </c>
      <c r="D95" s="12">
        <v>0.35595051708771602</v>
      </c>
      <c r="E95" s="13">
        <v>1.3782195554208599E-16</v>
      </c>
      <c r="F95" s="13">
        <v>2.3035955426319999E-15</v>
      </c>
      <c r="G95" s="20" t="s">
        <v>351</v>
      </c>
      <c r="H95" s="11" t="s">
        <v>684</v>
      </c>
    </row>
    <row r="96" spans="1:8" x14ac:dyDescent="0.35">
      <c r="A96" s="11" t="s">
        <v>445</v>
      </c>
      <c r="B96" s="12">
        <v>3186.7477935030001</v>
      </c>
      <c r="C96" s="12">
        <v>-3.1837627598218301</v>
      </c>
      <c r="D96" s="12">
        <v>0.386682921414994</v>
      </c>
      <c r="E96" s="13">
        <v>1.8178632970855501E-16</v>
      </c>
      <c r="F96" s="13">
        <v>2.9882066924819401E-15</v>
      </c>
      <c r="G96" s="20" t="s">
        <v>351</v>
      </c>
      <c r="H96" s="11" t="s">
        <v>238</v>
      </c>
    </row>
    <row r="97" spans="1:8" x14ac:dyDescent="0.35">
      <c r="A97" s="11" t="s">
        <v>446</v>
      </c>
      <c r="B97" s="12">
        <v>9026.3550909473306</v>
      </c>
      <c r="C97" s="12">
        <v>-2.3599513303217101</v>
      </c>
      <c r="D97" s="12">
        <v>0.28706175968140202</v>
      </c>
      <c r="E97" s="13">
        <v>2.0171594464470101E-16</v>
      </c>
      <c r="F97" s="13">
        <v>3.2886312614615499E-15</v>
      </c>
      <c r="G97" s="20" t="s">
        <v>351</v>
      </c>
      <c r="H97" s="11" t="s">
        <v>685</v>
      </c>
    </row>
    <row r="98" spans="1:8" x14ac:dyDescent="0.35">
      <c r="A98" s="11" t="s">
        <v>447</v>
      </c>
      <c r="B98" s="12">
        <v>1662.8195823660801</v>
      </c>
      <c r="C98" s="12">
        <v>-1.7105564131881601</v>
      </c>
      <c r="D98" s="12">
        <v>0.21142116712089101</v>
      </c>
      <c r="E98" s="13">
        <v>5.9297060574646598E-16</v>
      </c>
      <c r="F98" s="13">
        <v>9.5114397970138805E-15</v>
      </c>
      <c r="G98" s="20" t="s">
        <v>351</v>
      </c>
      <c r="H98" s="11" t="s">
        <v>686</v>
      </c>
    </row>
    <row r="99" spans="1:8" x14ac:dyDescent="0.35">
      <c r="A99" s="11" t="s">
        <v>448</v>
      </c>
      <c r="B99" s="12">
        <v>240.483862517045</v>
      </c>
      <c r="C99" s="12">
        <v>-2.7828066393579598</v>
      </c>
      <c r="D99" s="12">
        <v>0.34673945409587997</v>
      </c>
      <c r="E99" s="13">
        <v>1.00996559973904E-15</v>
      </c>
      <c r="F99" s="13">
        <v>1.59430283958806E-14</v>
      </c>
      <c r="G99" s="20" t="s">
        <v>351</v>
      </c>
      <c r="H99" s="11" t="s">
        <v>687</v>
      </c>
    </row>
    <row r="100" spans="1:8" x14ac:dyDescent="0.35">
      <c r="A100" s="11" t="s">
        <v>449</v>
      </c>
      <c r="B100" s="12">
        <v>2462.8021624797002</v>
      </c>
      <c r="C100" s="12">
        <v>-2.1559655570163199</v>
      </c>
      <c r="D100" s="12">
        <v>0.26914592196739801</v>
      </c>
      <c r="E100" s="13">
        <v>1.1433918703195501E-15</v>
      </c>
      <c r="F100" s="13">
        <v>1.7907137244610899E-14</v>
      </c>
      <c r="G100" s="20" t="s">
        <v>351</v>
      </c>
      <c r="H100" s="11" t="s">
        <v>688</v>
      </c>
    </row>
    <row r="101" spans="1:8" x14ac:dyDescent="0.35">
      <c r="A101" s="11" t="s">
        <v>450</v>
      </c>
      <c r="B101" s="12">
        <v>57.295369215983399</v>
      </c>
      <c r="C101" s="12">
        <v>-3.0642450044646901</v>
      </c>
      <c r="D101" s="12">
        <v>0.38564816651584499</v>
      </c>
      <c r="E101" s="13">
        <v>1.9309574570519398E-15</v>
      </c>
      <c r="F101" s="13">
        <v>2.9772669628498598E-14</v>
      </c>
      <c r="G101" s="20" t="s">
        <v>351</v>
      </c>
      <c r="H101" s="11" t="s">
        <v>295</v>
      </c>
    </row>
    <row r="102" spans="1:8" x14ac:dyDescent="0.35">
      <c r="A102" s="11" t="s">
        <v>451</v>
      </c>
      <c r="B102" s="12">
        <v>1407.88932046641</v>
      </c>
      <c r="C102" s="12">
        <v>-1.9404295659359301</v>
      </c>
      <c r="D102" s="12">
        <v>0.24499388269696901</v>
      </c>
      <c r="E102" s="13">
        <v>2.3690307474839798E-15</v>
      </c>
      <c r="F102" s="13">
        <v>3.6246170436504903E-14</v>
      </c>
      <c r="G102" s="20" t="s">
        <v>351</v>
      </c>
      <c r="H102" s="11" t="s">
        <v>645</v>
      </c>
    </row>
    <row r="103" spans="1:8" x14ac:dyDescent="0.35">
      <c r="A103" s="11" t="s">
        <v>452</v>
      </c>
      <c r="B103" s="12">
        <v>5670.4785234770397</v>
      </c>
      <c r="C103" s="12">
        <v>-2.4795582494449699</v>
      </c>
      <c r="D103" s="12">
        <v>0.31444939185843501</v>
      </c>
      <c r="E103" s="13">
        <v>3.13537445240637E-15</v>
      </c>
      <c r="F103" s="13">
        <v>4.7605036533101398E-14</v>
      </c>
      <c r="G103" s="20" t="s">
        <v>351</v>
      </c>
      <c r="H103" s="11" t="s">
        <v>689</v>
      </c>
    </row>
    <row r="104" spans="1:8" x14ac:dyDescent="0.35">
      <c r="A104" s="11" t="s">
        <v>453</v>
      </c>
      <c r="B104" s="12">
        <v>19708.395770199299</v>
      </c>
      <c r="C104" s="12">
        <v>-4.8775826828416902</v>
      </c>
      <c r="D104" s="12">
        <v>0.61911241076090695</v>
      </c>
      <c r="E104" s="13">
        <v>3.3173918222274002E-15</v>
      </c>
      <c r="F104" s="13">
        <v>4.9987063139471998E-14</v>
      </c>
      <c r="G104" s="20" t="s">
        <v>351</v>
      </c>
      <c r="H104" s="11" t="s">
        <v>238</v>
      </c>
    </row>
    <row r="105" spans="1:8" x14ac:dyDescent="0.35">
      <c r="A105" s="11" t="s">
        <v>454</v>
      </c>
      <c r="B105" s="12">
        <v>459.55826129326601</v>
      </c>
      <c r="C105" s="12">
        <v>-1.90610039307474</v>
      </c>
      <c r="D105" s="12">
        <v>0.24321656560912899</v>
      </c>
      <c r="E105" s="13">
        <v>4.6125430353383196E-15</v>
      </c>
      <c r="F105" s="13">
        <v>6.8465284308118796E-14</v>
      </c>
      <c r="G105" s="20" t="s">
        <v>351</v>
      </c>
      <c r="H105" s="11" t="s">
        <v>690</v>
      </c>
    </row>
    <row r="106" spans="1:8" x14ac:dyDescent="0.35">
      <c r="A106" s="11" t="s">
        <v>455</v>
      </c>
      <c r="B106" s="12">
        <v>10232.671885497401</v>
      </c>
      <c r="C106" s="12">
        <v>-2.1431964973322599</v>
      </c>
      <c r="D106" s="12">
        <v>0.27562544112297299</v>
      </c>
      <c r="E106" s="13">
        <v>7.4997456490694498E-15</v>
      </c>
      <c r="F106" s="13">
        <v>1.09683780117641E-13</v>
      </c>
      <c r="G106" s="20" t="s">
        <v>626</v>
      </c>
      <c r="H106" s="11" t="s">
        <v>691</v>
      </c>
    </row>
    <row r="107" spans="1:8" x14ac:dyDescent="0.35">
      <c r="A107" s="11" t="s">
        <v>456</v>
      </c>
      <c r="B107" s="12">
        <v>422.21171996002403</v>
      </c>
      <c r="C107" s="12">
        <v>-1.7533067637941</v>
      </c>
      <c r="D107" s="12">
        <v>0.22617176336490499</v>
      </c>
      <c r="E107" s="13">
        <v>9.0383160502860098E-15</v>
      </c>
      <c r="F107" s="13">
        <v>1.3122051550378701E-13</v>
      </c>
      <c r="G107" s="20" t="s">
        <v>351</v>
      </c>
      <c r="H107" s="11" t="s">
        <v>692</v>
      </c>
    </row>
    <row r="108" spans="1:8" x14ac:dyDescent="0.35">
      <c r="A108" s="11" t="s">
        <v>457</v>
      </c>
      <c r="B108" s="12">
        <v>440.48542925065601</v>
      </c>
      <c r="C108" s="12">
        <v>-2.3864708176118801</v>
      </c>
      <c r="D108" s="12">
        <v>0.308656710851335</v>
      </c>
      <c r="E108" s="13">
        <v>1.06039519610883E-14</v>
      </c>
      <c r="F108" s="13">
        <v>1.5173568669499701E-13</v>
      </c>
      <c r="G108" s="20" t="s">
        <v>351</v>
      </c>
      <c r="H108" s="11" t="s">
        <v>238</v>
      </c>
    </row>
    <row r="109" spans="1:8" x14ac:dyDescent="0.35">
      <c r="A109" s="11" t="s">
        <v>458</v>
      </c>
      <c r="B109" s="12">
        <v>1520.6384348839799</v>
      </c>
      <c r="C109" s="12">
        <v>-2.1149681354519698</v>
      </c>
      <c r="D109" s="12">
        <v>0.27403753183773899</v>
      </c>
      <c r="E109" s="13">
        <v>1.1835040764052299E-14</v>
      </c>
      <c r="F109" s="13">
        <v>1.68142114855E-13</v>
      </c>
      <c r="G109" s="20" t="s">
        <v>351</v>
      </c>
      <c r="H109" s="11" t="s">
        <v>693</v>
      </c>
    </row>
    <row r="110" spans="1:8" x14ac:dyDescent="0.35">
      <c r="A110" s="11" t="s">
        <v>459</v>
      </c>
      <c r="B110" s="12">
        <v>7764.87309022725</v>
      </c>
      <c r="C110" s="12">
        <v>-1.7947734346738999</v>
      </c>
      <c r="D110" s="12">
        <v>0.23326738082655399</v>
      </c>
      <c r="E110" s="13">
        <v>1.4253715369444999E-14</v>
      </c>
      <c r="F110" s="13">
        <v>2.0106836787110701E-13</v>
      </c>
      <c r="G110" s="20" t="s">
        <v>351</v>
      </c>
      <c r="H110" s="11" t="s">
        <v>238</v>
      </c>
    </row>
    <row r="111" spans="1:8" x14ac:dyDescent="0.35">
      <c r="A111" s="11" t="s">
        <v>460</v>
      </c>
      <c r="B111" s="12">
        <v>5644.5665052583599</v>
      </c>
      <c r="C111" s="12">
        <v>-2.0784246184967401</v>
      </c>
      <c r="D111" s="12">
        <v>0.27198215956472499</v>
      </c>
      <c r="E111" s="13">
        <v>2.1425865639470999E-14</v>
      </c>
      <c r="F111" s="13">
        <v>2.9189073121169801E-13</v>
      </c>
      <c r="G111" s="20" t="s">
        <v>627</v>
      </c>
      <c r="H111" s="11" t="s">
        <v>694</v>
      </c>
    </row>
    <row r="112" spans="1:8" x14ac:dyDescent="0.35">
      <c r="A112" s="11" t="s">
        <v>461</v>
      </c>
      <c r="B112" s="12">
        <v>4318.4957002685996</v>
      </c>
      <c r="C112" s="12">
        <v>-2.2678847666721298</v>
      </c>
      <c r="D112" s="12">
        <v>0.29782523565532099</v>
      </c>
      <c r="E112" s="13">
        <v>2.6406464954937801E-14</v>
      </c>
      <c r="F112" s="13">
        <v>3.5729563806375E-13</v>
      </c>
      <c r="G112" s="20" t="s">
        <v>351</v>
      </c>
      <c r="H112" s="11" t="s">
        <v>695</v>
      </c>
    </row>
    <row r="113" spans="1:8" x14ac:dyDescent="0.35">
      <c r="A113" s="11" t="s">
        <v>462</v>
      </c>
      <c r="B113" s="12">
        <v>190.449557535135</v>
      </c>
      <c r="C113" s="12">
        <v>-2.8007988550733698</v>
      </c>
      <c r="D113" s="12">
        <v>0.37144255465498699</v>
      </c>
      <c r="E113" s="13">
        <v>4.6878929410840699E-14</v>
      </c>
      <c r="F113" s="13">
        <v>6.2578651408162599E-13</v>
      </c>
      <c r="G113" s="20" t="s">
        <v>351</v>
      </c>
      <c r="H113" s="11" t="s">
        <v>295</v>
      </c>
    </row>
    <row r="114" spans="1:8" x14ac:dyDescent="0.35">
      <c r="A114" s="11" t="s">
        <v>463</v>
      </c>
      <c r="B114" s="12">
        <v>5951.7043933335299</v>
      </c>
      <c r="C114" s="12">
        <v>-2.2226851717520502</v>
      </c>
      <c r="D114" s="12">
        <v>0.295769544328981</v>
      </c>
      <c r="E114" s="13">
        <v>5.6944704130272105E-14</v>
      </c>
      <c r="F114" s="13">
        <v>7.5508677676740802E-13</v>
      </c>
      <c r="G114" s="20" t="s">
        <v>351</v>
      </c>
      <c r="H114" s="11" t="s">
        <v>696</v>
      </c>
    </row>
    <row r="115" spans="1:8" x14ac:dyDescent="0.35">
      <c r="A115" s="11" t="s">
        <v>464</v>
      </c>
      <c r="B115" s="12">
        <v>337.302897209317</v>
      </c>
      <c r="C115" s="12">
        <v>-2.7464148355386899</v>
      </c>
      <c r="D115" s="12">
        <v>0.366456129311728</v>
      </c>
      <c r="E115" s="13">
        <v>6.6538590401175795E-14</v>
      </c>
      <c r="F115" s="13">
        <v>8.7069247571012296E-13</v>
      </c>
      <c r="G115" s="20" t="s">
        <v>351</v>
      </c>
      <c r="H115" s="11" t="s">
        <v>697</v>
      </c>
    </row>
    <row r="116" spans="1:8" x14ac:dyDescent="0.35">
      <c r="A116" s="11" t="s">
        <v>465</v>
      </c>
      <c r="B116" s="12">
        <v>6235.6294421980701</v>
      </c>
      <c r="C116" s="12">
        <v>-2.50432425152266</v>
      </c>
      <c r="D116" s="12">
        <v>0.33442952259013298</v>
      </c>
      <c r="E116" s="13">
        <v>6.9746525043829901E-14</v>
      </c>
      <c r="F116" s="13">
        <v>9.0219399262370201E-13</v>
      </c>
      <c r="G116" s="20" t="s">
        <v>351</v>
      </c>
      <c r="H116" s="11" t="s">
        <v>238</v>
      </c>
    </row>
    <row r="117" spans="1:8" x14ac:dyDescent="0.35">
      <c r="A117" s="11" t="s">
        <v>466</v>
      </c>
      <c r="B117" s="12">
        <v>2339.8191539340701</v>
      </c>
      <c r="C117" s="12">
        <v>-2.2584664283178899</v>
      </c>
      <c r="D117" s="12">
        <v>0.30160554191801597</v>
      </c>
      <c r="E117" s="13">
        <v>6.9853129645073005E-14</v>
      </c>
      <c r="F117" s="13">
        <v>9.0219399262370201E-13</v>
      </c>
      <c r="G117" s="20" t="s">
        <v>351</v>
      </c>
      <c r="H117" s="11" t="s">
        <v>238</v>
      </c>
    </row>
    <row r="118" spans="1:8" x14ac:dyDescent="0.35">
      <c r="A118" s="11" t="s">
        <v>467</v>
      </c>
      <c r="B118" s="12">
        <v>189.43821374028701</v>
      </c>
      <c r="C118" s="12">
        <v>-2.2176836564739699</v>
      </c>
      <c r="D118" s="12">
        <v>0.29625517570786503</v>
      </c>
      <c r="E118" s="13">
        <v>7.1155290540149494E-14</v>
      </c>
      <c r="F118" s="13">
        <v>9.1308305086682099E-13</v>
      </c>
      <c r="G118" s="20" t="s">
        <v>351</v>
      </c>
      <c r="H118" s="11" t="s">
        <v>698</v>
      </c>
    </row>
    <row r="119" spans="1:8" x14ac:dyDescent="0.35">
      <c r="A119" s="11" t="s">
        <v>468</v>
      </c>
      <c r="B119" s="12">
        <v>65.593875838168003</v>
      </c>
      <c r="C119" s="12">
        <v>-2.99618051838568</v>
      </c>
      <c r="D119" s="12">
        <v>0.400858916338868</v>
      </c>
      <c r="E119" s="13">
        <v>7.7555964408497099E-14</v>
      </c>
      <c r="F119" s="13">
        <v>9.8254021151911293E-13</v>
      </c>
      <c r="G119" s="20" t="s">
        <v>351</v>
      </c>
      <c r="H119" s="11" t="s">
        <v>295</v>
      </c>
    </row>
    <row r="120" spans="1:8" x14ac:dyDescent="0.35">
      <c r="A120" s="11" t="s">
        <v>469</v>
      </c>
      <c r="B120" s="12">
        <v>37619.478133885903</v>
      </c>
      <c r="C120" s="12">
        <v>-2.0122827605653701</v>
      </c>
      <c r="D120" s="12">
        <v>0.27053826867150899</v>
      </c>
      <c r="E120" s="13">
        <v>1.02166406179323E-13</v>
      </c>
      <c r="F120" s="13">
        <v>1.2861327967764201E-12</v>
      </c>
      <c r="G120" s="20" t="s">
        <v>351</v>
      </c>
      <c r="H120" s="11" t="s">
        <v>699</v>
      </c>
    </row>
    <row r="121" spans="1:8" x14ac:dyDescent="0.35">
      <c r="A121" s="11" t="s">
        <v>470</v>
      </c>
      <c r="B121" s="12">
        <v>10830.5552196112</v>
      </c>
      <c r="C121" s="12">
        <v>-2.11007237364164</v>
      </c>
      <c r="D121" s="12">
        <v>0.28427772141337398</v>
      </c>
      <c r="E121" s="13">
        <v>1.1486592567401799E-13</v>
      </c>
      <c r="F121" s="13">
        <v>1.43690771173347E-12</v>
      </c>
      <c r="G121" s="20" t="s">
        <v>351</v>
      </c>
      <c r="H121" s="11" t="s">
        <v>665</v>
      </c>
    </row>
    <row r="122" spans="1:8" x14ac:dyDescent="0.35">
      <c r="A122" s="11" t="s">
        <v>471</v>
      </c>
      <c r="B122" s="12">
        <v>10536.032948651</v>
      </c>
      <c r="C122" s="12">
        <v>-1.98877002558922</v>
      </c>
      <c r="D122" s="12">
        <v>0.268666473853306</v>
      </c>
      <c r="E122" s="13">
        <v>1.3376996004665601E-13</v>
      </c>
      <c r="F122" s="13">
        <v>1.6629278158299901E-12</v>
      </c>
      <c r="G122" s="20" t="s">
        <v>351</v>
      </c>
      <c r="H122" s="11" t="s">
        <v>693</v>
      </c>
    </row>
    <row r="123" spans="1:8" x14ac:dyDescent="0.35">
      <c r="A123" s="11" t="s">
        <v>472</v>
      </c>
      <c r="B123" s="12">
        <v>41120.760740526297</v>
      </c>
      <c r="C123" s="12">
        <v>-2.2451019642650198</v>
      </c>
      <c r="D123" s="12">
        <v>0.30424674799781798</v>
      </c>
      <c r="E123" s="13">
        <v>1.59226323627826E-13</v>
      </c>
      <c r="F123" s="13">
        <v>1.95494541787497E-12</v>
      </c>
      <c r="G123" s="20" t="s">
        <v>628</v>
      </c>
      <c r="H123" s="11" t="s">
        <v>700</v>
      </c>
    </row>
    <row r="124" spans="1:8" x14ac:dyDescent="0.35">
      <c r="A124" s="11" t="s">
        <v>473</v>
      </c>
      <c r="B124" s="12">
        <v>17638.7608529514</v>
      </c>
      <c r="C124" s="12">
        <v>-2.6940397270196801</v>
      </c>
      <c r="D124" s="12">
        <v>0.36732022396363401</v>
      </c>
      <c r="E124" s="13">
        <v>2.2286970451817399E-13</v>
      </c>
      <c r="F124" s="13">
        <v>2.6865929835554401E-12</v>
      </c>
      <c r="G124" s="20" t="s">
        <v>351</v>
      </c>
      <c r="H124" s="11" t="s">
        <v>701</v>
      </c>
    </row>
    <row r="125" spans="1:8" x14ac:dyDescent="0.35">
      <c r="A125" s="11" t="s">
        <v>474</v>
      </c>
      <c r="B125" s="12">
        <v>18098.718802843701</v>
      </c>
      <c r="C125" s="12">
        <v>-2.1295372468976401</v>
      </c>
      <c r="D125" s="12">
        <v>0.29053374175798502</v>
      </c>
      <c r="E125" s="13">
        <v>2.3059695160083198E-13</v>
      </c>
      <c r="F125" s="13">
        <v>2.7464511181679899E-12</v>
      </c>
      <c r="G125" s="20" t="s">
        <v>629</v>
      </c>
      <c r="H125" s="11" t="s">
        <v>702</v>
      </c>
    </row>
    <row r="126" spans="1:8" x14ac:dyDescent="0.35">
      <c r="A126" s="11" t="s">
        <v>475</v>
      </c>
      <c r="B126" s="12">
        <v>20367.472516695099</v>
      </c>
      <c r="C126" s="12">
        <v>-2.3595167412380702</v>
      </c>
      <c r="D126" s="12">
        <v>0.32189461330305003</v>
      </c>
      <c r="E126" s="13">
        <v>2.2999686108245001E-13</v>
      </c>
      <c r="F126" s="13">
        <v>2.7464511181679899E-12</v>
      </c>
      <c r="G126" s="20" t="s">
        <v>630</v>
      </c>
      <c r="H126" s="11" t="s">
        <v>703</v>
      </c>
    </row>
    <row r="127" spans="1:8" x14ac:dyDescent="0.35">
      <c r="A127" s="11" t="s">
        <v>476</v>
      </c>
      <c r="B127" s="12">
        <v>243.422880981335</v>
      </c>
      <c r="C127" s="12">
        <v>-1.8949362358569299</v>
      </c>
      <c r="D127" s="12">
        <v>0.258651487887122</v>
      </c>
      <c r="E127" s="13">
        <v>2.36745069631102E-13</v>
      </c>
      <c r="F127" s="13">
        <v>2.8028925208110801E-12</v>
      </c>
      <c r="G127" s="20" t="s">
        <v>351</v>
      </c>
      <c r="H127" s="11" t="s">
        <v>645</v>
      </c>
    </row>
    <row r="128" spans="1:8" x14ac:dyDescent="0.35">
      <c r="A128" s="11" t="s">
        <v>477</v>
      </c>
      <c r="B128" s="12">
        <v>106.11598186639699</v>
      </c>
      <c r="C128" s="12">
        <v>-2.1958686701347401</v>
      </c>
      <c r="D128" s="12">
        <v>0.29977994929204799</v>
      </c>
      <c r="E128" s="13">
        <v>2.39014372767223E-13</v>
      </c>
      <c r="F128" s="13">
        <v>2.8130153102603901E-12</v>
      </c>
      <c r="G128" s="20" t="s">
        <v>351</v>
      </c>
      <c r="H128" s="11" t="s">
        <v>238</v>
      </c>
    </row>
    <row r="129" spans="1:8" x14ac:dyDescent="0.35">
      <c r="A129" s="11" t="s">
        <v>478</v>
      </c>
      <c r="B129" s="12">
        <v>13336.637126040599</v>
      </c>
      <c r="C129" s="12">
        <v>-1.7821633883789101</v>
      </c>
      <c r="D129" s="12">
        <v>0.24342606169115699</v>
      </c>
      <c r="E129" s="13">
        <v>2.4581963113315998E-13</v>
      </c>
      <c r="F129" s="13">
        <v>2.8760896842579701E-12</v>
      </c>
      <c r="G129" s="20" t="s">
        <v>351</v>
      </c>
      <c r="H129" s="11" t="s">
        <v>704</v>
      </c>
    </row>
    <row r="130" spans="1:8" x14ac:dyDescent="0.35">
      <c r="A130" s="11" t="s">
        <v>479</v>
      </c>
      <c r="B130" s="12">
        <v>347.61884678904602</v>
      </c>
      <c r="C130" s="12">
        <v>-2.3877568040160999</v>
      </c>
      <c r="D130" s="12">
        <v>0.32749731012385502</v>
      </c>
      <c r="E130" s="13">
        <v>3.0784472676498298E-13</v>
      </c>
      <c r="F130" s="13">
        <v>3.58072024289796E-12</v>
      </c>
      <c r="G130" s="20" t="s">
        <v>351</v>
      </c>
      <c r="H130" s="11" t="s">
        <v>643</v>
      </c>
    </row>
    <row r="131" spans="1:8" x14ac:dyDescent="0.35">
      <c r="A131" s="11" t="s">
        <v>480</v>
      </c>
      <c r="B131" s="12">
        <v>24514.2886333838</v>
      </c>
      <c r="C131" s="12">
        <v>-2.52796929570995</v>
      </c>
      <c r="D131" s="12">
        <v>0.34697994554980099</v>
      </c>
      <c r="E131" s="13">
        <v>3.2015828219110701E-13</v>
      </c>
      <c r="F131" s="13">
        <v>3.7022954841750602E-12</v>
      </c>
      <c r="G131" s="20" t="s">
        <v>351</v>
      </c>
      <c r="H131" s="11" t="s">
        <v>281</v>
      </c>
    </row>
    <row r="132" spans="1:8" x14ac:dyDescent="0.35">
      <c r="A132" s="11" t="s">
        <v>481</v>
      </c>
      <c r="B132" s="12">
        <v>70760.456765019597</v>
      </c>
      <c r="C132" s="12">
        <v>-3.0629760095180898</v>
      </c>
      <c r="D132" s="12">
        <v>0.42065309285209102</v>
      </c>
      <c r="E132" s="13">
        <v>3.3018385206969598E-13</v>
      </c>
      <c r="F132" s="13">
        <v>3.7961600102117101E-12</v>
      </c>
      <c r="G132" s="20" t="s">
        <v>351</v>
      </c>
      <c r="H132" s="11" t="s">
        <v>238</v>
      </c>
    </row>
    <row r="133" spans="1:8" x14ac:dyDescent="0.35">
      <c r="A133" s="11" t="s">
        <v>482</v>
      </c>
      <c r="B133" s="12">
        <v>136.60454793718901</v>
      </c>
      <c r="C133" s="12">
        <v>-2.2639515290884402</v>
      </c>
      <c r="D133" s="12">
        <v>0.31302698082118602</v>
      </c>
      <c r="E133" s="13">
        <v>4.7436242980002701E-13</v>
      </c>
      <c r="F133" s="13">
        <v>5.3914678449843001E-12</v>
      </c>
      <c r="G133" s="20" t="s">
        <v>351</v>
      </c>
      <c r="H133" s="11" t="s">
        <v>705</v>
      </c>
    </row>
    <row r="134" spans="1:8" x14ac:dyDescent="0.35">
      <c r="A134" s="11" t="s">
        <v>483</v>
      </c>
      <c r="B134" s="12">
        <v>74722.903707306003</v>
      </c>
      <c r="C134" s="12">
        <v>-2.7959450780208801</v>
      </c>
      <c r="D134" s="12">
        <v>0.38692720309491802</v>
      </c>
      <c r="E134" s="13">
        <v>4.9734157277526804E-13</v>
      </c>
      <c r="F134" s="13">
        <v>5.6205249332386801E-12</v>
      </c>
      <c r="G134" s="20" t="s">
        <v>631</v>
      </c>
      <c r="H134" s="11" t="s">
        <v>706</v>
      </c>
    </row>
    <row r="135" spans="1:8" x14ac:dyDescent="0.35">
      <c r="A135" s="11" t="s">
        <v>484</v>
      </c>
      <c r="B135" s="12">
        <v>274.32493321663998</v>
      </c>
      <c r="C135" s="12">
        <v>-2.3636529070198402</v>
      </c>
      <c r="D135" s="12">
        <v>0.32752072058557502</v>
      </c>
      <c r="E135" s="13">
        <v>5.3223529506357904E-13</v>
      </c>
      <c r="F135" s="13">
        <v>5.9472809094464004E-12</v>
      </c>
      <c r="G135" s="20" t="s">
        <v>351</v>
      </c>
      <c r="H135" s="11" t="s">
        <v>645</v>
      </c>
    </row>
    <row r="136" spans="1:8" x14ac:dyDescent="0.35">
      <c r="A136" s="11" t="s">
        <v>485</v>
      </c>
      <c r="B136" s="12">
        <v>119.503486469411</v>
      </c>
      <c r="C136" s="12">
        <v>-2.1141944602540601</v>
      </c>
      <c r="D136" s="12">
        <v>0.2932587673848</v>
      </c>
      <c r="E136" s="13">
        <v>5.62345611744575E-13</v>
      </c>
      <c r="F136" s="13">
        <v>6.2486336411170899E-12</v>
      </c>
      <c r="G136" s="20" t="s">
        <v>351</v>
      </c>
      <c r="H136" s="11" t="s">
        <v>705</v>
      </c>
    </row>
    <row r="137" spans="1:8" x14ac:dyDescent="0.35">
      <c r="A137" s="11" t="s">
        <v>486</v>
      </c>
      <c r="B137" s="12">
        <v>12679.643732475301</v>
      </c>
      <c r="C137" s="12">
        <v>-3.9585358931154802</v>
      </c>
      <c r="D137" s="12">
        <v>0.55300999880563495</v>
      </c>
      <c r="E137" s="13">
        <v>8.1765105627836795E-13</v>
      </c>
      <c r="F137" s="13">
        <v>8.9357579721850203E-12</v>
      </c>
      <c r="G137" s="20" t="s">
        <v>351</v>
      </c>
      <c r="H137" s="11" t="s">
        <v>238</v>
      </c>
    </row>
    <row r="138" spans="1:8" x14ac:dyDescent="0.35">
      <c r="A138" s="11" t="s">
        <v>487</v>
      </c>
      <c r="B138" s="12">
        <v>523.74067302289097</v>
      </c>
      <c r="C138" s="12">
        <v>-2.03129779935795</v>
      </c>
      <c r="D138" s="12">
        <v>0.28392973648576397</v>
      </c>
      <c r="E138" s="13">
        <v>8.4145697854637401E-13</v>
      </c>
      <c r="F138" s="13">
        <v>9.1456717504302595E-12</v>
      </c>
      <c r="G138" s="20" t="s">
        <v>351</v>
      </c>
      <c r="H138" s="11" t="s">
        <v>295</v>
      </c>
    </row>
    <row r="139" spans="1:8" x14ac:dyDescent="0.35">
      <c r="A139" s="11" t="s">
        <v>488</v>
      </c>
      <c r="B139" s="12">
        <v>146.321164821715</v>
      </c>
      <c r="C139" s="12">
        <v>-2.0668101719360501</v>
      </c>
      <c r="D139" s="12">
        <v>0.290203061849996</v>
      </c>
      <c r="E139" s="13">
        <v>1.06414719575311E-12</v>
      </c>
      <c r="F139" s="13">
        <v>1.13795095287792E-11</v>
      </c>
      <c r="G139" s="20" t="s">
        <v>351</v>
      </c>
      <c r="H139" s="11" t="s">
        <v>645</v>
      </c>
    </row>
    <row r="140" spans="1:8" x14ac:dyDescent="0.35">
      <c r="A140" s="11" t="s">
        <v>489</v>
      </c>
      <c r="B140" s="12">
        <v>50.444762731422799</v>
      </c>
      <c r="C140" s="12">
        <v>-2.58493598522969</v>
      </c>
      <c r="D140" s="12">
        <v>0.36596770343034901</v>
      </c>
      <c r="E140" s="13">
        <v>1.62605979590874E-12</v>
      </c>
      <c r="F140" s="13">
        <v>1.7295363283756599E-11</v>
      </c>
      <c r="G140" s="20" t="s">
        <v>351</v>
      </c>
      <c r="H140" s="11" t="s">
        <v>707</v>
      </c>
    </row>
    <row r="141" spans="1:8" x14ac:dyDescent="0.35">
      <c r="A141" s="11" t="s">
        <v>490</v>
      </c>
      <c r="B141" s="12">
        <v>4190.71654526982</v>
      </c>
      <c r="C141" s="12">
        <v>-1.6722117625889701</v>
      </c>
      <c r="D141" s="12">
        <v>0.237128428293296</v>
      </c>
      <c r="E141" s="13">
        <v>1.7646000474804501E-12</v>
      </c>
      <c r="F141" s="13">
        <v>1.86690930555246E-11</v>
      </c>
      <c r="G141" s="20" t="s">
        <v>351</v>
      </c>
      <c r="H141" s="11" t="s">
        <v>238</v>
      </c>
    </row>
    <row r="142" spans="1:8" x14ac:dyDescent="0.35">
      <c r="A142" s="11" t="s">
        <v>491</v>
      </c>
      <c r="B142" s="12">
        <v>3155.8206250025601</v>
      </c>
      <c r="C142" s="12">
        <v>-1.6254250029997599</v>
      </c>
      <c r="D142" s="12">
        <v>0.23147334033663999</v>
      </c>
      <c r="E142" s="13">
        <v>2.1858464646949799E-12</v>
      </c>
      <c r="F142" s="13">
        <v>2.27625582108812E-11</v>
      </c>
      <c r="G142" s="20" t="s">
        <v>632</v>
      </c>
      <c r="H142" s="11" t="s">
        <v>708</v>
      </c>
    </row>
    <row r="143" spans="1:8" x14ac:dyDescent="0.35">
      <c r="A143" s="11" t="s">
        <v>492</v>
      </c>
      <c r="B143" s="12">
        <v>323.63908104577098</v>
      </c>
      <c r="C143" s="12">
        <v>-2.1393961675441902</v>
      </c>
      <c r="D143" s="12">
        <v>0.30782364924398398</v>
      </c>
      <c r="E143" s="13">
        <v>3.6510283803665296E-12</v>
      </c>
      <c r="F143" s="13">
        <v>3.7240489479738599E-11</v>
      </c>
      <c r="G143" s="20" t="s">
        <v>351</v>
      </c>
      <c r="H143" s="11" t="s">
        <v>709</v>
      </c>
    </row>
    <row r="144" spans="1:8" x14ac:dyDescent="0.35">
      <c r="A144" s="11" t="s">
        <v>493</v>
      </c>
      <c r="B144" s="12">
        <v>2398.8417726645798</v>
      </c>
      <c r="C144" s="12">
        <v>-1.5219616982287001</v>
      </c>
      <c r="D144" s="12">
        <v>0.219397134703256</v>
      </c>
      <c r="E144" s="13">
        <v>4.0046507326189202E-12</v>
      </c>
      <c r="F144" s="13">
        <v>4.0639032179484801E-11</v>
      </c>
      <c r="G144" s="20" t="s">
        <v>351</v>
      </c>
      <c r="H144" s="11" t="s">
        <v>302</v>
      </c>
    </row>
    <row r="145" spans="1:8" x14ac:dyDescent="0.35">
      <c r="A145" s="11" t="s">
        <v>494</v>
      </c>
      <c r="B145" s="12">
        <v>2257.7127928106702</v>
      </c>
      <c r="C145" s="12">
        <v>-2.2697517571950701</v>
      </c>
      <c r="D145" s="12">
        <v>0.328356725163096</v>
      </c>
      <c r="E145" s="13">
        <v>4.76330270743186E-12</v>
      </c>
      <c r="F145" s="13">
        <v>4.78495408337474E-11</v>
      </c>
      <c r="G145" s="20" t="s">
        <v>351</v>
      </c>
      <c r="H145" s="11" t="s">
        <v>710</v>
      </c>
    </row>
    <row r="146" spans="1:8" x14ac:dyDescent="0.35">
      <c r="A146" s="11" t="s">
        <v>495</v>
      </c>
      <c r="B146" s="12">
        <v>420.85053658544803</v>
      </c>
      <c r="C146" s="12">
        <v>-2.2475839201207202</v>
      </c>
      <c r="D146" s="12">
        <v>0.32514014838187599</v>
      </c>
      <c r="E146" s="13">
        <v>4.7564261700866998E-12</v>
      </c>
      <c r="F146" s="13">
        <v>4.78495408337474E-11</v>
      </c>
      <c r="G146" s="20" t="s">
        <v>351</v>
      </c>
      <c r="H146" s="11" t="s">
        <v>654</v>
      </c>
    </row>
    <row r="147" spans="1:8" x14ac:dyDescent="0.35">
      <c r="A147" s="11" t="s">
        <v>496</v>
      </c>
      <c r="B147" s="12">
        <v>22045.085782648599</v>
      </c>
      <c r="C147" s="12">
        <v>-3.81269519618519</v>
      </c>
      <c r="D147" s="12">
        <v>0.55549985470821395</v>
      </c>
      <c r="E147" s="13">
        <v>6.7174937784889497E-12</v>
      </c>
      <c r="F147" s="13">
        <v>6.7141181534746304E-11</v>
      </c>
      <c r="G147" s="20" t="s">
        <v>351</v>
      </c>
      <c r="H147" s="11" t="s">
        <v>238</v>
      </c>
    </row>
    <row r="148" spans="1:8" x14ac:dyDescent="0.35">
      <c r="A148" s="11" t="s">
        <v>497</v>
      </c>
      <c r="B148" s="12">
        <v>2879.3869695252101</v>
      </c>
      <c r="C148" s="12">
        <v>-2.1317278266566899</v>
      </c>
      <c r="D148" s="12">
        <v>0.31079108739058497</v>
      </c>
      <c r="E148" s="13">
        <v>6.9325879094584404E-12</v>
      </c>
      <c r="F148" s="13">
        <v>6.8601578865237998E-11</v>
      </c>
      <c r="G148" s="20" t="s">
        <v>351</v>
      </c>
      <c r="H148" s="11" t="s">
        <v>711</v>
      </c>
    </row>
    <row r="149" spans="1:8" x14ac:dyDescent="0.35">
      <c r="A149" s="11" t="s">
        <v>498</v>
      </c>
      <c r="B149" s="12">
        <v>1615.01859194087</v>
      </c>
      <c r="C149" s="12">
        <v>-1.69832105172334</v>
      </c>
      <c r="D149" s="12">
        <v>0.250013365119442</v>
      </c>
      <c r="E149" s="13">
        <v>1.09885519726966E-11</v>
      </c>
      <c r="F149" s="13">
        <v>1.0609820327035699E-10</v>
      </c>
      <c r="G149" s="20" t="s">
        <v>351</v>
      </c>
      <c r="H149" s="11" t="s">
        <v>246</v>
      </c>
    </row>
    <row r="150" spans="1:8" x14ac:dyDescent="0.35">
      <c r="A150" s="11" t="s">
        <v>499</v>
      </c>
      <c r="B150" s="12">
        <v>68.778370772516396</v>
      </c>
      <c r="C150" s="12">
        <v>-2.6025122341554798</v>
      </c>
      <c r="D150" s="12">
        <v>0.38693982617700101</v>
      </c>
      <c r="E150" s="13">
        <v>1.7453003711097902E-11</v>
      </c>
      <c r="F150" s="13">
        <v>1.64521442565752E-10</v>
      </c>
      <c r="G150" s="20" t="s">
        <v>351</v>
      </c>
      <c r="H150" s="11" t="s">
        <v>238</v>
      </c>
    </row>
    <row r="151" spans="1:8" x14ac:dyDescent="0.35">
      <c r="A151" s="11" t="s">
        <v>500</v>
      </c>
      <c r="B151" s="12">
        <v>121.42875435497901</v>
      </c>
      <c r="C151" s="12">
        <v>-2.1709588240894102</v>
      </c>
      <c r="D151" s="12">
        <v>0.32465601867093502</v>
      </c>
      <c r="E151" s="13">
        <v>2.2786844192708801E-11</v>
      </c>
      <c r="F151" s="13">
        <v>2.10804805113013E-10</v>
      </c>
      <c r="G151" s="20" t="s">
        <v>351</v>
      </c>
      <c r="H151" s="11" t="s">
        <v>705</v>
      </c>
    </row>
    <row r="152" spans="1:8" x14ac:dyDescent="0.35">
      <c r="A152" s="11" t="s">
        <v>501</v>
      </c>
      <c r="B152" s="12">
        <v>37.196953333886398</v>
      </c>
      <c r="C152" s="12">
        <v>-2.79935780041043</v>
      </c>
      <c r="D152" s="12">
        <v>0.419609274577943</v>
      </c>
      <c r="E152" s="13">
        <v>2.53471363494888E-11</v>
      </c>
      <c r="F152" s="13">
        <v>2.3340488055154301E-10</v>
      </c>
      <c r="G152" s="20" t="s">
        <v>351</v>
      </c>
      <c r="H152" s="11" t="s">
        <v>295</v>
      </c>
    </row>
    <row r="153" spans="1:8" x14ac:dyDescent="0.35">
      <c r="A153" s="11" t="s">
        <v>502</v>
      </c>
      <c r="B153" s="12">
        <v>8663.3161229546404</v>
      </c>
      <c r="C153" s="12">
        <v>-2.2555792948970601</v>
      </c>
      <c r="D153" s="12">
        <v>0.33844305613131098</v>
      </c>
      <c r="E153" s="13">
        <v>2.6543145317213001E-11</v>
      </c>
      <c r="F153" s="13">
        <v>2.4217576163273698E-10</v>
      </c>
      <c r="G153" s="20" t="s">
        <v>351</v>
      </c>
      <c r="H153" s="11" t="s">
        <v>275</v>
      </c>
    </row>
    <row r="154" spans="1:8" x14ac:dyDescent="0.35">
      <c r="A154" s="11" t="s">
        <v>503</v>
      </c>
      <c r="B154" s="12">
        <v>481.18473563408901</v>
      </c>
      <c r="C154" s="12">
        <v>-1.9532845551831499</v>
      </c>
      <c r="D154" s="12">
        <v>0.29351997142883002</v>
      </c>
      <c r="E154" s="13">
        <v>2.83896892465118E-11</v>
      </c>
      <c r="F154" s="13">
        <v>2.5569181912186999E-10</v>
      </c>
      <c r="G154" s="20" t="s">
        <v>351</v>
      </c>
      <c r="H154" s="11" t="s">
        <v>688</v>
      </c>
    </row>
    <row r="155" spans="1:8" x14ac:dyDescent="0.35">
      <c r="A155" s="11" t="s">
        <v>504</v>
      </c>
      <c r="B155" s="12">
        <v>739.37859754193403</v>
      </c>
      <c r="C155" s="12">
        <v>-2.5122383729781901</v>
      </c>
      <c r="D155" s="12">
        <v>0.37751996023629802</v>
      </c>
      <c r="E155" s="13">
        <v>2.8410202124652201E-11</v>
      </c>
      <c r="F155" s="13">
        <v>2.5569181912186999E-10</v>
      </c>
      <c r="G155" s="20" t="s">
        <v>351</v>
      </c>
      <c r="H155" s="11" t="s">
        <v>238</v>
      </c>
    </row>
    <row r="156" spans="1:8" x14ac:dyDescent="0.35">
      <c r="A156" s="11" t="s">
        <v>505</v>
      </c>
      <c r="B156" s="12">
        <v>771.26027182157998</v>
      </c>
      <c r="C156" s="12">
        <v>-2.0751807741002102</v>
      </c>
      <c r="D156" s="12">
        <v>0.31196034971269099</v>
      </c>
      <c r="E156" s="13">
        <v>2.89007427000867E-11</v>
      </c>
      <c r="F156" s="13">
        <v>2.58935032569696E-10</v>
      </c>
      <c r="G156" s="20" t="s">
        <v>351</v>
      </c>
      <c r="H156" s="11" t="s">
        <v>238</v>
      </c>
    </row>
    <row r="157" spans="1:8" x14ac:dyDescent="0.35">
      <c r="A157" s="11" t="s">
        <v>506</v>
      </c>
      <c r="B157" s="12">
        <v>77.1066778478001</v>
      </c>
      <c r="C157" s="12">
        <v>-2.0893730405050102</v>
      </c>
      <c r="D157" s="12">
        <v>0.31531189035983997</v>
      </c>
      <c r="E157" s="13">
        <v>3.4404373763743999E-11</v>
      </c>
      <c r="F157" s="13">
        <v>3.0549240810753001E-10</v>
      </c>
      <c r="G157" s="20" t="s">
        <v>351</v>
      </c>
      <c r="H157" s="11" t="s">
        <v>295</v>
      </c>
    </row>
    <row r="158" spans="1:8" x14ac:dyDescent="0.35">
      <c r="A158" s="11" t="s">
        <v>507</v>
      </c>
      <c r="B158" s="12">
        <v>45.443109145057903</v>
      </c>
      <c r="C158" s="12">
        <v>-2.6693343016292901</v>
      </c>
      <c r="D158" s="12">
        <v>0.40828415981038801</v>
      </c>
      <c r="E158" s="13">
        <v>6.2375037597213604E-11</v>
      </c>
      <c r="F158" s="13">
        <v>5.4414013061779701E-10</v>
      </c>
      <c r="G158" s="20" t="s">
        <v>351</v>
      </c>
      <c r="H158" s="11" t="s">
        <v>238</v>
      </c>
    </row>
    <row r="159" spans="1:8" x14ac:dyDescent="0.35">
      <c r="A159" s="11" t="s">
        <v>508</v>
      </c>
      <c r="B159" s="12">
        <v>320.75145808737801</v>
      </c>
      <c r="C159" s="12">
        <v>-1.5832042546743701</v>
      </c>
      <c r="D159" s="12">
        <v>0.243780976973589</v>
      </c>
      <c r="E159" s="13">
        <v>8.3380705241174202E-11</v>
      </c>
      <c r="F159" s="13">
        <v>7.1484578760644602E-10</v>
      </c>
      <c r="G159" s="20" t="s">
        <v>351</v>
      </c>
      <c r="H159" s="11" t="s">
        <v>712</v>
      </c>
    </row>
    <row r="160" spans="1:8" x14ac:dyDescent="0.35">
      <c r="A160" s="11" t="s">
        <v>509</v>
      </c>
      <c r="B160" s="12">
        <v>1047.5069383821301</v>
      </c>
      <c r="C160" s="12">
        <v>-2.3276546390756501</v>
      </c>
      <c r="D160" s="12">
        <v>0.35886680614151001</v>
      </c>
      <c r="E160" s="13">
        <v>8.8072632757636598E-11</v>
      </c>
      <c r="F160" s="13">
        <v>7.4861737843991095E-10</v>
      </c>
      <c r="G160" s="20" t="s">
        <v>351</v>
      </c>
      <c r="H160" s="11" t="s">
        <v>713</v>
      </c>
    </row>
    <row r="161" spans="1:8" x14ac:dyDescent="0.35">
      <c r="A161" s="11" t="s">
        <v>510</v>
      </c>
      <c r="B161" s="12">
        <v>592.86333076171195</v>
      </c>
      <c r="C161" s="12">
        <v>-1.8903101750909399</v>
      </c>
      <c r="D161" s="12">
        <v>0.294573986197181</v>
      </c>
      <c r="E161" s="13">
        <v>1.38896401672618E-10</v>
      </c>
      <c r="F161" s="13">
        <v>1.16077707112116E-9</v>
      </c>
      <c r="G161" s="20" t="s">
        <v>351</v>
      </c>
      <c r="H161" s="11" t="s">
        <v>714</v>
      </c>
    </row>
    <row r="162" spans="1:8" x14ac:dyDescent="0.35">
      <c r="A162" s="11" t="s">
        <v>511</v>
      </c>
      <c r="B162" s="12">
        <v>76.3750311422246</v>
      </c>
      <c r="C162" s="12">
        <v>-2.25557905884469</v>
      </c>
      <c r="D162" s="12">
        <v>0.35344465540090803</v>
      </c>
      <c r="E162" s="13">
        <v>1.7512858805105199E-10</v>
      </c>
      <c r="F162" s="13">
        <v>1.4513781734730999E-9</v>
      </c>
      <c r="G162" s="20" t="s">
        <v>351</v>
      </c>
      <c r="H162" s="11" t="s">
        <v>295</v>
      </c>
    </row>
    <row r="163" spans="1:8" x14ac:dyDescent="0.35">
      <c r="A163" s="11" t="s">
        <v>512</v>
      </c>
      <c r="B163" s="12">
        <v>672.89782785323996</v>
      </c>
      <c r="C163" s="12">
        <v>-2.05940922107852</v>
      </c>
      <c r="D163" s="12">
        <v>0.32797970726259801</v>
      </c>
      <c r="E163" s="13">
        <v>3.4059300230882599E-10</v>
      </c>
      <c r="F163" s="13">
        <v>2.7650591085398098E-9</v>
      </c>
      <c r="G163" s="20" t="s">
        <v>351</v>
      </c>
      <c r="H163" s="11" t="s">
        <v>715</v>
      </c>
    </row>
    <row r="164" spans="1:8" x14ac:dyDescent="0.35">
      <c r="A164" s="11" t="s">
        <v>513</v>
      </c>
      <c r="B164" s="12">
        <v>712.61503319550104</v>
      </c>
      <c r="C164" s="12">
        <v>-2.1552685714712498</v>
      </c>
      <c r="D164" s="12">
        <v>0.34467037662264899</v>
      </c>
      <c r="E164" s="13">
        <v>4.0230773488053798E-10</v>
      </c>
      <c r="F164" s="13">
        <v>3.24998994806749E-9</v>
      </c>
      <c r="G164" s="20" t="s">
        <v>351</v>
      </c>
      <c r="H164" s="11" t="s">
        <v>238</v>
      </c>
    </row>
    <row r="165" spans="1:8" x14ac:dyDescent="0.35">
      <c r="A165" s="11" t="s">
        <v>514</v>
      </c>
      <c r="B165" s="12">
        <v>496.61017582109002</v>
      </c>
      <c r="C165" s="12">
        <v>-1.8073899827830699</v>
      </c>
      <c r="D165" s="12">
        <v>0.28922976400851802</v>
      </c>
      <c r="E165" s="13">
        <v>4.1315121041783501E-10</v>
      </c>
      <c r="F165" s="13">
        <v>3.31353934484304E-9</v>
      </c>
      <c r="G165" s="20" t="s">
        <v>351</v>
      </c>
      <c r="H165" s="11" t="s">
        <v>238</v>
      </c>
    </row>
    <row r="166" spans="1:8" x14ac:dyDescent="0.35">
      <c r="A166" s="11" t="s">
        <v>515</v>
      </c>
      <c r="B166" s="12">
        <v>7059.7195139539699</v>
      </c>
      <c r="C166" s="12">
        <v>-2.6764918760435901</v>
      </c>
      <c r="D166" s="12">
        <v>0.43049963025293397</v>
      </c>
      <c r="E166" s="13">
        <v>5.0618260553904995E-10</v>
      </c>
      <c r="F166" s="13">
        <v>4.0271888096686801E-9</v>
      </c>
      <c r="G166" s="20" t="s">
        <v>351</v>
      </c>
      <c r="H166" s="11" t="s">
        <v>643</v>
      </c>
    </row>
    <row r="167" spans="1:8" x14ac:dyDescent="0.35">
      <c r="A167" s="11" t="s">
        <v>516</v>
      </c>
      <c r="B167" s="12">
        <v>3179.5081287799899</v>
      </c>
      <c r="C167" s="12">
        <v>-2.2655341095905501</v>
      </c>
      <c r="D167" s="12">
        <v>0.36469269554771599</v>
      </c>
      <c r="E167" s="13">
        <v>5.2256853784744505E-10</v>
      </c>
      <c r="F167" s="13">
        <v>4.1409913218269697E-9</v>
      </c>
      <c r="G167" s="20" t="s">
        <v>351</v>
      </c>
      <c r="H167" s="11" t="s">
        <v>716</v>
      </c>
    </row>
    <row r="168" spans="1:8" x14ac:dyDescent="0.35">
      <c r="A168" s="11" t="s">
        <v>517</v>
      </c>
      <c r="B168" s="12">
        <v>862.85796514458002</v>
      </c>
      <c r="C168" s="12">
        <v>-1.52327053315868</v>
      </c>
      <c r="D168" s="12">
        <v>0.246789635481623</v>
      </c>
      <c r="E168" s="13">
        <v>6.7284892420079296E-10</v>
      </c>
      <c r="F168" s="13">
        <v>5.2277207431069402E-9</v>
      </c>
      <c r="G168" s="20" t="s">
        <v>351</v>
      </c>
      <c r="H168" s="11" t="s">
        <v>717</v>
      </c>
    </row>
    <row r="169" spans="1:8" x14ac:dyDescent="0.35">
      <c r="A169" s="11" t="s">
        <v>518</v>
      </c>
      <c r="B169" s="12">
        <v>15144.7764799139</v>
      </c>
      <c r="C169" s="12">
        <v>-1.52240746872445</v>
      </c>
      <c r="D169" s="12">
        <v>0.249744112628599</v>
      </c>
      <c r="E169" s="13">
        <v>1.0884432024063801E-9</v>
      </c>
      <c r="F169" s="13">
        <v>8.2316103786550795E-9</v>
      </c>
      <c r="G169" s="20" t="s">
        <v>351</v>
      </c>
      <c r="H169" s="11" t="s">
        <v>667</v>
      </c>
    </row>
    <row r="170" spans="1:8" x14ac:dyDescent="0.35">
      <c r="A170" s="11" t="s">
        <v>519</v>
      </c>
      <c r="B170" s="12">
        <v>12453.8149474087</v>
      </c>
      <c r="C170" s="12">
        <v>-2.2408132303073498</v>
      </c>
      <c r="D170" s="12">
        <v>0.36815505610063998</v>
      </c>
      <c r="E170" s="13">
        <v>1.15332330496617E-9</v>
      </c>
      <c r="F170" s="13">
        <v>8.6564530323687093E-9</v>
      </c>
      <c r="G170" s="20" t="s">
        <v>351</v>
      </c>
      <c r="H170" s="11" t="s">
        <v>683</v>
      </c>
    </row>
    <row r="171" spans="1:8" x14ac:dyDescent="0.35">
      <c r="A171" s="11" t="s">
        <v>520</v>
      </c>
      <c r="B171" s="12">
        <v>772.80262091488703</v>
      </c>
      <c r="C171" s="12">
        <v>-1.74348913920338</v>
      </c>
      <c r="D171" s="12">
        <v>0.28848576404097198</v>
      </c>
      <c r="E171" s="13">
        <v>1.50723983915926E-9</v>
      </c>
      <c r="F171" s="13">
        <v>1.1144609814452699E-8</v>
      </c>
      <c r="G171" s="20" t="s">
        <v>351</v>
      </c>
      <c r="H171" s="11" t="s">
        <v>654</v>
      </c>
    </row>
    <row r="172" spans="1:8" x14ac:dyDescent="0.35">
      <c r="A172" s="11" t="s">
        <v>521</v>
      </c>
      <c r="B172" s="12">
        <v>35220.838993966303</v>
      </c>
      <c r="C172" s="12">
        <v>-1.85011276993518</v>
      </c>
      <c r="D172" s="12">
        <v>0.30695812951142398</v>
      </c>
      <c r="E172" s="13">
        <v>1.6677500348540901E-9</v>
      </c>
      <c r="F172" s="13">
        <v>1.22404236875454E-8</v>
      </c>
      <c r="G172" s="20" t="s">
        <v>351</v>
      </c>
      <c r="H172" s="11" t="s">
        <v>646</v>
      </c>
    </row>
    <row r="173" spans="1:8" x14ac:dyDescent="0.35">
      <c r="A173" s="11" t="s">
        <v>522</v>
      </c>
      <c r="B173" s="12">
        <v>31.994572748409499</v>
      </c>
      <c r="C173" s="12">
        <v>-2.7719848907445401</v>
      </c>
      <c r="D173" s="12">
        <v>0.46149172219051698</v>
      </c>
      <c r="E173" s="13">
        <v>1.8948271372232798E-9</v>
      </c>
      <c r="F173" s="13">
        <v>1.37047679124985E-8</v>
      </c>
      <c r="G173" s="20" t="s">
        <v>351</v>
      </c>
      <c r="H173" s="11" t="s">
        <v>238</v>
      </c>
    </row>
    <row r="174" spans="1:8" x14ac:dyDescent="0.35">
      <c r="A174" s="11" t="s">
        <v>523</v>
      </c>
      <c r="B174" s="12">
        <v>46272.861086979698</v>
      </c>
      <c r="C174" s="12">
        <v>-1.85307841507265</v>
      </c>
      <c r="D174" s="12">
        <v>0.31083585921755902</v>
      </c>
      <c r="E174" s="13">
        <v>2.49783145575637E-9</v>
      </c>
      <c r="F174" s="13">
        <v>1.7871175415465599E-8</v>
      </c>
      <c r="G174" s="20" t="s">
        <v>351</v>
      </c>
      <c r="H174" s="11" t="s">
        <v>718</v>
      </c>
    </row>
    <row r="175" spans="1:8" x14ac:dyDescent="0.35">
      <c r="A175" s="11" t="s">
        <v>524</v>
      </c>
      <c r="B175" s="12">
        <v>11696.2273233132</v>
      </c>
      <c r="C175" s="12">
        <v>-1.79483585676142</v>
      </c>
      <c r="D175" s="12">
        <v>0.30346768371859001</v>
      </c>
      <c r="E175" s="13">
        <v>3.33043601031837E-9</v>
      </c>
      <c r="F175" s="13">
        <v>2.3490202923841199E-8</v>
      </c>
      <c r="G175" s="20" t="s">
        <v>351</v>
      </c>
      <c r="H175" s="11" t="s">
        <v>719</v>
      </c>
    </row>
    <row r="176" spans="1:8" x14ac:dyDescent="0.35">
      <c r="A176" s="11" t="s">
        <v>525</v>
      </c>
      <c r="B176" s="12">
        <v>6645.0009050428198</v>
      </c>
      <c r="C176" s="12">
        <v>-2.5264852699381102</v>
      </c>
      <c r="D176" s="12">
        <v>0.42777773127736701</v>
      </c>
      <c r="E176" s="13">
        <v>3.5036492687078498E-9</v>
      </c>
      <c r="F176" s="13">
        <v>2.4537881674154601E-8</v>
      </c>
      <c r="G176" s="20" t="s">
        <v>351</v>
      </c>
      <c r="H176" s="11" t="s">
        <v>238</v>
      </c>
    </row>
    <row r="177" spans="1:8" x14ac:dyDescent="0.35">
      <c r="A177" s="11" t="s">
        <v>526</v>
      </c>
      <c r="B177" s="12">
        <v>6052.7605269995902</v>
      </c>
      <c r="C177" s="12">
        <v>-2.2958736286268899</v>
      </c>
      <c r="D177" s="12">
        <v>0.38907262109141599</v>
      </c>
      <c r="E177" s="13">
        <v>3.6155216114690201E-9</v>
      </c>
      <c r="F177" s="13">
        <v>2.52325350358312E-8</v>
      </c>
      <c r="G177" s="20" t="s">
        <v>633</v>
      </c>
      <c r="H177" s="11" t="s">
        <v>720</v>
      </c>
    </row>
    <row r="178" spans="1:8" x14ac:dyDescent="0.35">
      <c r="A178" s="11" t="s">
        <v>527</v>
      </c>
      <c r="B178" s="12">
        <v>166.21678842638099</v>
      </c>
      <c r="C178" s="12">
        <v>-2.4081961640988201</v>
      </c>
      <c r="D178" s="12">
        <v>0.41181173349234601</v>
      </c>
      <c r="E178" s="13">
        <v>4.9809143385214703E-9</v>
      </c>
      <c r="F178" s="13">
        <v>3.3928214449723302E-8</v>
      </c>
      <c r="G178" s="20" t="s">
        <v>351</v>
      </c>
      <c r="H178" s="11" t="s">
        <v>721</v>
      </c>
    </row>
    <row r="179" spans="1:8" x14ac:dyDescent="0.35">
      <c r="A179" s="11" t="s">
        <v>528</v>
      </c>
      <c r="B179" s="12">
        <v>2763.5184402395498</v>
      </c>
      <c r="C179" s="12">
        <v>-1.5317006067786301</v>
      </c>
      <c r="D179" s="12">
        <v>0.26251996983321102</v>
      </c>
      <c r="E179" s="13">
        <v>5.3917802732422704E-9</v>
      </c>
      <c r="F179" s="13">
        <v>3.6353393096538599E-8</v>
      </c>
      <c r="G179" s="20" t="s">
        <v>351</v>
      </c>
      <c r="H179" s="11" t="s">
        <v>722</v>
      </c>
    </row>
    <row r="180" spans="1:8" x14ac:dyDescent="0.35">
      <c r="A180" s="11" t="s">
        <v>529</v>
      </c>
      <c r="B180" s="12">
        <v>695.35611720496502</v>
      </c>
      <c r="C180" s="12">
        <v>-1.8102159364588799</v>
      </c>
      <c r="D180" s="12">
        <v>0.31044760027689</v>
      </c>
      <c r="E180" s="13">
        <v>5.5100461774614302E-9</v>
      </c>
      <c r="F180" s="13">
        <v>3.70252765100364E-8</v>
      </c>
      <c r="G180" s="20" t="s">
        <v>351</v>
      </c>
      <c r="H180" s="11" t="s">
        <v>238</v>
      </c>
    </row>
    <row r="181" spans="1:8" x14ac:dyDescent="0.35">
      <c r="A181" s="11" t="s">
        <v>530</v>
      </c>
      <c r="B181" s="12">
        <v>81.572718780369499</v>
      </c>
      <c r="C181" s="12">
        <v>-2.4131140418668799</v>
      </c>
      <c r="D181" s="12">
        <v>0.41600792875377901</v>
      </c>
      <c r="E181" s="13">
        <v>6.6060577598980804E-9</v>
      </c>
      <c r="F181" s="13">
        <v>4.4092110350460601E-8</v>
      </c>
      <c r="G181" s="20" t="s">
        <v>351</v>
      </c>
      <c r="H181" s="11" t="s">
        <v>295</v>
      </c>
    </row>
    <row r="182" spans="1:8" x14ac:dyDescent="0.35">
      <c r="A182" s="11" t="s">
        <v>531</v>
      </c>
      <c r="B182" s="12">
        <v>4102.5495540911097</v>
      </c>
      <c r="C182" s="12">
        <v>-2.1527774088239902</v>
      </c>
      <c r="D182" s="12">
        <v>0.37205841461511502</v>
      </c>
      <c r="E182" s="13">
        <v>7.2027570425890502E-9</v>
      </c>
      <c r="F182" s="13">
        <v>4.7913992500701099E-8</v>
      </c>
      <c r="G182" s="20" t="s">
        <v>351</v>
      </c>
      <c r="H182" s="11" t="s">
        <v>723</v>
      </c>
    </row>
    <row r="183" spans="1:8" x14ac:dyDescent="0.35">
      <c r="A183" s="11" t="s">
        <v>532</v>
      </c>
      <c r="B183" s="12">
        <v>370.68024506890401</v>
      </c>
      <c r="C183" s="12">
        <v>-1.72251891863175</v>
      </c>
      <c r="D183" s="12">
        <v>0.29942560477707197</v>
      </c>
      <c r="E183" s="13">
        <v>8.7806284112978595E-9</v>
      </c>
      <c r="F183" s="13">
        <v>5.7639174620697803E-8</v>
      </c>
      <c r="G183" s="20" t="s">
        <v>351</v>
      </c>
      <c r="H183" s="11" t="s">
        <v>238</v>
      </c>
    </row>
    <row r="184" spans="1:8" x14ac:dyDescent="0.35">
      <c r="A184" s="11" t="s">
        <v>533</v>
      </c>
      <c r="B184" s="12">
        <v>2605.7028070841202</v>
      </c>
      <c r="C184" s="12">
        <v>-2.29253991601525</v>
      </c>
      <c r="D184" s="12">
        <v>0.40140277921385897</v>
      </c>
      <c r="E184" s="13">
        <v>1.1210290644040801E-8</v>
      </c>
      <c r="F184" s="13">
        <v>7.2629537755690897E-8</v>
      </c>
      <c r="G184" s="20" t="s">
        <v>351</v>
      </c>
      <c r="H184" s="11" t="s">
        <v>724</v>
      </c>
    </row>
    <row r="185" spans="1:8" x14ac:dyDescent="0.35">
      <c r="A185" s="11" t="s">
        <v>534</v>
      </c>
      <c r="B185" s="12">
        <v>316.51027780583303</v>
      </c>
      <c r="C185" s="12">
        <v>-1.8126074400593399</v>
      </c>
      <c r="D185" s="12">
        <v>0.320648674361523</v>
      </c>
      <c r="E185" s="13">
        <v>1.5772717074194102E-8</v>
      </c>
      <c r="F185" s="13">
        <v>1.00551071347987E-7</v>
      </c>
      <c r="G185" s="20" t="s">
        <v>351</v>
      </c>
      <c r="H185" s="11" t="s">
        <v>238</v>
      </c>
    </row>
    <row r="186" spans="1:8" x14ac:dyDescent="0.35">
      <c r="A186" s="11" t="s">
        <v>535</v>
      </c>
      <c r="B186" s="12">
        <v>4815.9441992022303</v>
      </c>
      <c r="C186" s="12">
        <v>-2.0534744018638502</v>
      </c>
      <c r="D186" s="12">
        <v>0.36498001154384202</v>
      </c>
      <c r="E186" s="13">
        <v>1.8415297117866E-8</v>
      </c>
      <c r="F186" s="13">
        <v>1.1554582324112101E-7</v>
      </c>
      <c r="G186" s="20" t="s">
        <v>351</v>
      </c>
      <c r="H186" s="11" t="s">
        <v>332</v>
      </c>
    </row>
    <row r="187" spans="1:8" x14ac:dyDescent="0.35">
      <c r="A187" s="11" t="s">
        <v>536</v>
      </c>
      <c r="B187" s="12">
        <v>9265.0558338789397</v>
      </c>
      <c r="C187" s="12">
        <v>-1.7018274573571801</v>
      </c>
      <c r="D187" s="12">
        <v>0.30638690719545197</v>
      </c>
      <c r="E187" s="13">
        <v>2.7840032878994899E-8</v>
      </c>
      <c r="F187" s="13">
        <v>1.71435991939074E-7</v>
      </c>
      <c r="G187" s="20" t="s">
        <v>351</v>
      </c>
      <c r="H187" s="11" t="s">
        <v>725</v>
      </c>
    </row>
    <row r="188" spans="1:8" x14ac:dyDescent="0.35">
      <c r="A188" s="11" t="s">
        <v>537</v>
      </c>
      <c r="B188" s="12">
        <v>2035.49557959042</v>
      </c>
      <c r="C188" s="12">
        <v>-1.52303589712409</v>
      </c>
      <c r="D188" s="12">
        <v>0.27551894564795398</v>
      </c>
      <c r="E188" s="13">
        <v>3.2412209323646197E-8</v>
      </c>
      <c r="F188" s="13">
        <v>1.9595101624538699E-7</v>
      </c>
      <c r="G188" s="20" t="s">
        <v>351</v>
      </c>
      <c r="H188" s="11" t="s">
        <v>646</v>
      </c>
    </row>
    <row r="189" spans="1:8" x14ac:dyDescent="0.35">
      <c r="A189" s="11" t="s">
        <v>538</v>
      </c>
      <c r="B189" s="12">
        <v>4278.47619760004</v>
      </c>
      <c r="C189" s="12">
        <v>-1.9960846817776601</v>
      </c>
      <c r="D189" s="12">
        <v>0.36226736668843201</v>
      </c>
      <c r="E189" s="13">
        <v>3.5888158255637099E-8</v>
      </c>
      <c r="F189" s="13">
        <v>2.1500465894717499E-7</v>
      </c>
      <c r="G189" s="20" t="s">
        <v>351</v>
      </c>
      <c r="H189" s="11" t="s">
        <v>726</v>
      </c>
    </row>
    <row r="190" spans="1:8" x14ac:dyDescent="0.35">
      <c r="A190" s="11" t="s">
        <v>539</v>
      </c>
      <c r="B190" s="12">
        <v>263.97441980023302</v>
      </c>
      <c r="C190" s="12">
        <v>-2.0179991493731002</v>
      </c>
      <c r="D190" s="12">
        <v>0.36689010189628901</v>
      </c>
      <c r="E190" s="13">
        <v>3.7918356746992602E-8</v>
      </c>
      <c r="F190" s="13">
        <v>2.26485320029334E-7</v>
      </c>
      <c r="G190" s="20" t="s">
        <v>351</v>
      </c>
      <c r="H190" s="11" t="s">
        <v>238</v>
      </c>
    </row>
    <row r="191" spans="1:8" x14ac:dyDescent="0.35">
      <c r="A191" s="11" t="s">
        <v>540</v>
      </c>
      <c r="B191" s="12">
        <v>89.205068966891204</v>
      </c>
      <c r="C191" s="12">
        <v>-2.54177495918126</v>
      </c>
      <c r="D191" s="12">
        <v>0.46287227552904198</v>
      </c>
      <c r="E191" s="13">
        <v>3.9896432753948401E-8</v>
      </c>
      <c r="F191" s="13">
        <v>2.37586840561687E-7</v>
      </c>
      <c r="G191" s="20" t="s">
        <v>351</v>
      </c>
      <c r="H191" s="11" t="s">
        <v>727</v>
      </c>
    </row>
    <row r="192" spans="1:8" x14ac:dyDescent="0.35">
      <c r="A192" s="11" t="s">
        <v>541</v>
      </c>
      <c r="B192" s="12">
        <v>1717.1535679675101</v>
      </c>
      <c r="C192" s="12">
        <v>-2.1560120510754999</v>
      </c>
      <c r="D192" s="12">
        <v>0.393002346330937</v>
      </c>
      <c r="E192" s="13">
        <v>4.1112991599856497E-8</v>
      </c>
      <c r="F192" s="13">
        <v>2.4410071728989398E-7</v>
      </c>
      <c r="G192" s="20" t="s">
        <v>351</v>
      </c>
      <c r="H192" s="11" t="s">
        <v>728</v>
      </c>
    </row>
    <row r="193" spans="1:8" x14ac:dyDescent="0.35">
      <c r="A193" s="11" t="s">
        <v>542</v>
      </c>
      <c r="B193" s="12">
        <v>2808.4872715459201</v>
      </c>
      <c r="C193" s="12">
        <v>-1.86377979030472</v>
      </c>
      <c r="D193" s="12">
        <v>0.34790165554710001</v>
      </c>
      <c r="E193" s="13">
        <v>8.4520144800547195E-8</v>
      </c>
      <c r="F193" s="13">
        <v>4.8586869366557299E-7</v>
      </c>
      <c r="G193" s="20" t="s">
        <v>351</v>
      </c>
      <c r="H193" s="11" t="s">
        <v>729</v>
      </c>
    </row>
    <row r="194" spans="1:8" x14ac:dyDescent="0.35">
      <c r="A194" s="11" t="s">
        <v>543</v>
      </c>
      <c r="B194" s="12">
        <v>2724.4241122982498</v>
      </c>
      <c r="C194" s="12">
        <v>-1.6990624376889101</v>
      </c>
      <c r="D194" s="12">
        <v>0.31802272399639397</v>
      </c>
      <c r="E194" s="13">
        <v>9.1631966026583195E-8</v>
      </c>
      <c r="F194" s="13">
        <v>5.2011725723843504E-7</v>
      </c>
      <c r="G194" s="20" t="s">
        <v>351</v>
      </c>
      <c r="H194" s="11" t="s">
        <v>730</v>
      </c>
    </row>
    <row r="195" spans="1:8" x14ac:dyDescent="0.35">
      <c r="A195" s="11" t="s">
        <v>544</v>
      </c>
      <c r="B195" s="12">
        <v>124.70534970126999</v>
      </c>
      <c r="C195" s="12">
        <v>-1.9306376558588101</v>
      </c>
      <c r="D195" s="12">
        <v>0.36143206539710199</v>
      </c>
      <c r="E195" s="13">
        <v>9.2112703717890698E-8</v>
      </c>
      <c r="F195" s="13">
        <v>5.20489112769559E-7</v>
      </c>
      <c r="G195" s="20" t="s">
        <v>351</v>
      </c>
      <c r="H195" s="11" t="s">
        <v>238</v>
      </c>
    </row>
    <row r="196" spans="1:8" x14ac:dyDescent="0.35">
      <c r="A196" s="11" t="s">
        <v>545</v>
      </c>
      <c r="B196" s="12">
        <v>311.47041126591103</v>
      </c>
      <c r="C196" s="12">
        <v>-2.0743233102157501</v>
      </c>
      <c r="D196" s="12">
        <v>0.38982194102735002</v>
      </c>
      <c r="E196" s="13">
        <v>1.0308092848405101E-7</v>
      </c>
      <c r="F196" s="13">
        <v>5.7917504732988101E-7</v>
      </c>
      <c r="G196" s="20" t="s">
        <v>351</v>
      </c>
      <c r="H196" s="11" t="s">
        <v>731</v>
      </c>
    </row>
    <row r="197" spans="1:8" x14ac:dyDescent="0.35">
      <c r="A197" s="11" t="s">
        <v>546</v>
      </c>
      <c r="B197" s="12">
        <v>30.223866892618499</v>
      </c>
      <c r="C197" s="12">
        <v>-2.7990256631885502</v>
      </c>
      <c r="D197" s="12">
        <v>0.53122180368921701</v>
      </c>
      <c r="E197" s="13">
        <v>1.37143678427955E-7</v>
      </c>
      <c r="F197" s="13">
        <v>7.4733911340603597E-7</v>
      </c>
      <c r="G197" s="20" t="s">
        <v>351</v>
      </c>
      <c r="H197" s="11" t="s">
        <v>295</v>
      </c>
    </row>
    <row r="198" spans="1:8" x14ac:dyDescent="0.35">
      <c r="A198" s="11" t="s">
        <v>547</v>
      </c>
      <c r="B198" s="12">
        <v>2355.2655024095902</v>
      </c>
      <c r="C198" s="12">
        <v>-1.5058333675908999</v>
      </c>
      <c r="D198" s="12">
        <v>0.28712522399935703</v>
      </c>
      <c r="E198" s="13">
        <v>1.5669152124791201E-7</v>
      </c>
      <c r="F198" s="13">
        <v>8.37794182156175E-7</v>
      </c>
      <c r="G198" s="20" t="s">
        <v>351</v>
      </c>
      <c r="H198" s="11" t="s">
        <v>275</v>
      </c>
    </row>
    <row r="199" spans="1:8" x14ac:dyDescent="0.35">
      <c r="A199" s="11" t="s">
        <v>548</v>
      </c>
      <c r="B199" s="12">
        <v>94.721120598488596</v>
      </c>
      <c r="C199" s="12">
        <v>-1.5854830252916501</v>
      </c>
      <c r="D199" s="12">
        <v>0.30272205726073798</v>
      </c>
      <c r="E199" s="13">
        <v>1.6283548161605499E-7</v>
      </c>
      <c r="F199" s="13">
        <v>8.6598869768538605E-7</v>
      </c>
      <c r="G199" s="20" t="s">
        <v>634</v>
      </c>
      <c r="H199" s="11" t="s">
        <v>732</v>
      </c>
    </row>
    <row r="200" spans="1:8" x14ac:dyDescent="0.35">
      <c r="A200" s="11" t="s">
        <v>549</v>
      </c>
      <c r="B200" s="12">
        <v>6625.5978489747104</v>
      </c>
      <c r="C200" s="12">
        <v>-2.0394644416650398</v>
      </c>
      <c r="D200" s="12">
        <v>0.39170989235091103</v>
      </c>
      <c r="E200" s="13">
        <v>1.9236455776189999E-7</v>
      </c>
      <c r="F200" s="13">
        <v>1.00687659312742E-6</v>
      </c>
      <c r="G200" s="20" t="s">
        <v>351</v>
      </c>
      <c r="H200" s="11" t="s">
        <v>733</v>
      </c>
    </row>
    <row r="201" spans="1:8" x14ac:dyDescent="0.35">
      <c r="A201" s="11" t="s">
        <v>550</v>
      </c>
      <c r="B201" s="12">
        <v>226.61865082510801</v>
      </c>
      <c r="C201" s="12">
        <v>-1.96256160493182</v>
      </c>
      <c r="D201" s="12">
        <v>0.37815412079413402</v>
      </c>
      <c r="E201" s="13">
        <v>2.10468212973505E-7</v>
      </c>
      <c r="F201" s="13">
        <v>1.0901595718861999E-6</v>
      </c>
      <c r="G201" s="20" t="s">
        <v>351</v>
      </c>
      <c r="H201" s="11" t="s">
        <v>322</v>
      </c>
    </row>
    <row r="202" spans="1:8" x14ac:dyDescent="0.35">
      <c r="A202" s="11" t="s">
        <v>551</v>
      </c>
      <c r="B202" s="12">
        <v>476.30018155706398</v>
      </c>
      <c r="C202" s="12">
        <v>-1.87912661348328</v>
      </c>
      <c r="D202" s="12">
        <v>0.36284191984374797</v>
      </c>
      <c r="E202" s="13">
        <v>2.2318291823718001E-7</v>
      </c>
      <c r="F202" s="13">
        <v>1.14705639373062E-6</v>
      </c>
      <c r="G202" s="20" t="s">
        <v>351</v>
      </c>
      <c r="H202" s="11" t="s">
        <v>734</v>
      </c>
    </row>
    <row r="203" spans="1:8" x14ac:dyDescent="0.35">
      <c r="A203" s="11" t="s">
        <v>552</v>
      </c>
      <c r="B203" s="12">
        <v>195.47734526877099</v>
      </c>
      <c r="C203" s="12">
        <v>-1.5930116094678799</v>
      </c>
      <c r="D203" s="12">
        <v>0.308939231142079</v>
      </c>
      <c r="E203" s="13">
        <v>2.5175431888507601E-7</v>
      </c>
      <c r="F203" s="13">
        <v>1.27414590397561E-6</v>
      </c>
      <c r="G203" s="20" t="s">
        <v>351</v>
      </c>
      <c r="H203" s="11" t="s">
        <v>663</v>
      </c>
    </row>
    <row r="204" spans="1:8" x14ac:dyDescent="0.35">
      <c r="A204" s="11" t="s">
        <v>553</v>
      </c>
      <c r="B204" s="12">
        <v>1332.38675303231</v>
      </c>
      <c r="C204" s="12">
        <v>-1.8703010642867499</v>
      </c>
      <c r="D204" s="12">
        <v>0.36463986385700897</v>
      </c>
      <c r="E204" s="13">
        <v>2.9101730090261998E-7</v>
      </c>
      <c r="F204" s="13">
        <v>1.4651594340566099E-6</v>
      </c>
      <c r="G204" s="20" t="s">
        <v>351</v>
      </c>
      <c r="H204" s="11" t="s">
        <v>238</v>
      </c>
    </row>
    <row r="205" spans="1:8" x14ac:dyDescent="0.35">
      <c r="A205" s="11" t="s">
        <v>554</v>
      </c>
      <c r="B205" s="12">
        <v>206.841387797322</v>
      </c>
      <c r="C205" s="12">
        <v>-2.11722102732922</v>
      </c>
      <c r="D205" s="12">
        <v>0.42472510710469902</v>
      </c>
      <c r="E205" s="13">
        <v>6.1987193833330296E-7</v>
      </c>
      <c r="F205" s="13">
        <v>2.94958202235632E-6</v>
      </c>
      <c r="G205" s="20" t="s">
        <v>351</v>
      </c>
      <c r="H205" s="11" t="s">
        <v>238</v>
      </c>
    </row>
    <row r="206" spans="1:8" x14ac:dyDescent="0.35">
      <c r="A206" s="11" t="s">
        <v>555</v>
      </c>
      <c r="B206" s="12">
        <v>80.838645084642394</v>
      </c>
      <c r="C206" s="12">
        <v>-1.6292759471637199</v>
      </c>
      <c r="D206" s="12">
        <v>0.32793391007518502</v>
      </c>
      <c r="E206" s="13">
        <v>6.7540393938101005E-7</v>
      </c>
      <c r="F206" s="13">
        <v>3.1808522157905501E-6</v>
      </c>
      <c r="G206" s="20" t="s">
        <v>351</v>
      </c>
      <c r="H206" s="11" t="s">
        <v>295</v>
      </c>
    </row>
    <row r="207" spans="1:8" x14ac:dyDescent="0.35">
      <c r="A207" s="11" t="s">
        <v>556</v>
      </c>
      <c r="B207" s="12">
        <v>650.220025722635</v>
      </c>
      <c r="C207" s="12">
        <v>-1.6830259040140001</v>
      </c>
      <c r="D207" s="12">
        <v>0.340892677105056</v>
      </c>
      <c r="E207" s="13">
        <v>7.9287252949778903E-7</v>
      </c>
      <c r="F207" s="13">
        <v>3.71064343804965E-6</v>
      </c>
      <c r="G207" s="20" t="s">
        <v>351</v>
      </c>
      <c r="H207" s="11" t="s">
        <v>647</v>
      </c>
    </row>
    <row r="208" spans="1:8" x14ac:dyDescent="0.35">
      <c r="A208" s="11" t="s">
        <v>557</v>
      </c>
      <c r="B208" s="12">
        <v>129.52185066609101</v>
      </c>
      <c r="C208" s="12">
        <v>-1.9254236356290799</v>
      </c>
      <c r="D208" s="12">
        <v>0.39049828360187</v>
      </c>
      <c r="E208" s="13">
        <v>8.1942196978964902E-7</v>
      </c>
      <c r="F208" s="13">
        <v>3.8080147147467599E-6</v>
      </c>
      <c r="G208" s="20" t="s">
        <v>351</v>
      </c>
      <c r="H208" s="11" t="s">
        <v>295</v>
      </c>
    </row>
    <row r="209" spans="1:8" x14ac:dyDescent="0.35">
      <c r="A209" s="11" t="s">
        <v>558</v>
      </c>
      <c r="B209" s="12">
        <v>1438.0371401743901</v>
      </c>
      <c r="C209" s="12">
        <v>-1.8000433788525501</v>
      </c>
      <c r="D209" s="12">
        <v>0.365047754979205</v>
      </c>
      <c r="E209" s="13">
        <v>8.1817882006988402E-7</v>
      </c>
      <c r="F209" s="13">
        <v>3.8080147147467599E-6</v>
      </c>
      <c r="G209" s="20" t="s">
        <v>351</v>
      </c>
      <c r="H209" s="11" t="s">
        <v>735</v>
      </c>
    </row>
    <row r="210" spans="1:8" x14ac:dyDescent="0.35">
      <c r="A210" s="11" t="s">
        <v>559</v>
      </c>
      <c r="B210" s="12">
        <v>23.10297587669</v>
      </c>
      <c r="C210" s="12">
        <v>-2.30281598247847</v>
      </c>
      <c r="D210" s="12">
        <v>0.467194347707792</v>
      </c>
      <c r="E210" s="13">
        <v>8.2637955997592204E-7</v>
      </c>
      <c r="F210" s="13">
        <v>3.8313961417065497E-6</v>
      </c>
      <c r="G210" s="20" t="s">
        <v>351</v>
      </c>
      <c r="H210" s="11" t="s">
        <v>295</v>
      </c>
    </row>
    <row r="211" spans="1:8" x14ac:dyDescent="0.35">
      <c r="A211" s="11" t="s">
        <v>560</v>
      </c>
      <c r="B211" s="12">
        <v>29.311239011175601</v>
      </c>
      <c r="C211" s="12">
        <v>-2.4938591461059998</v>
      </c>
      <c r="D211" s="12">
        <v>0.50608986673127798</v>
      </c>
      <c r="E211" s="13">
        <v>8.3203145760708896E-7</v>
      </c>
      <c r="F211" s="13">
        <v>3.8382835927758897E-6</v>
      </c>
      <c r="G211" s="20" t="s">
        <v>351</v>
      </c>
      <c r="H211" s="11" t="s">
        <v>295</v>
      </c>
    </row>
    <row r="212" spans="1:8" x14ac:dyDescent="0.35">
      <c r="A212" s="11" t="s">
        <v>561</v>
      </c>
      <c r="B212" s="12">
        <v>686.23935396476099</v>
      </c>
      <c r="C212" s="12">
        <v>-1.7990733577920599</v>
      </c>
      <c r="D212" s="12">
        <v>0.36565857606827801</v>
      </c>
      <c r="E212" s="13">
        <v>8.65041187529187E-7</v>
      </c>
      <c r="F212" s="13">
        <v>3.9644399124321499E-6</v>
      </c>
      <c r="G212" s="20" t="s">
        <v>351</v>
      </c>
      <c r="H212" s="11" t="s">
        <v>736</v>
      </c>
    </row>
    <row r="213" spans="1:8" x14ac:dyDescent="0.35">
      <c r="A213" s="11" t="s">
        <v>562</v>
      </c>
      <c r="B213" s="12">
        <v>64.381586035904107</v>
      </c>
      <c r="C213" s="12">
        <v>-1.7335656359252301</v>
      </c>
      <c r="D213" s="12">
        <v>0.355476682217577</v>
      </c>
      <c r="E213" s="13">
        <v>1.07856087151649E-6</v>
      </c>
      <c r="F213" s="13">
        <v>4.8425678858832998E-6</v>
      </c>
      <c r="G213" s="20" t="s">
        <v>351</v>
      </c>
      <c r="H213" s="11" t="s">
        <v>713</v>
      </c>
    </row>
    <row r="214" spans="1:8" x14ac:dyDescent="0.35">
      <c r="A214" s="11" t="s">
        <v>563</v>
      </c>
      <c r="B214" s="12">
        <v>94.825312331942996</v>
      </c>
      <c r="C214" s="12">
        <v>-1.8669697427269301</v>
      </c>
      <c r="D214" s="12">
        <v>0.383502433769846</v>
      </c>
      <c r="E214" s="13">
        <v>1.12614578036133E-6</v>
      </c>
      <c r="F214" s="13">
        <v>5.0448287322943304E-6</v>
      </c>
      <c r="G214" s="20" t="s">
        <v>351</v>
      </c>
      <c r="H214" s="11" t="s">
        <v>238</v>
      </c>
    </row>
    <row r="215" spans="1:8" x14ac:dyDescent="0.35">
      <c r="A215" s="11" t="s">
        <v>564</v>
      </c>
      <c r="B215" s="12">
        <v>1851.9006493319</v>
      </c>
      <c r="C215" s="12">
        <v>-2.3861549132866</v>
      </c>
      <c r="D215" s="12">
        <v>0.49239636312030899</v>
      </c>
      <c r="E215" s="13">
        <v>1.25972760528701E-6</v>
      </c>
      <c r="F215" s="13">
        <v>5.6053651161428604E-6</v>
      </c>
      <c r="G215" s="20" t="s">
        <v>351</v>
      </c>
      <c r="H215" s="11" t="s">
        <v>238</v>
      </c>
    </row>
    <row r="216" spans="1:8" x14ac:dyDescent="0.35">
      <c r="A216" s="11" t="s">
        <v>565</v>
      </c>
      <c r="B216" s="12">
        <v>15.974129411345899</v>
      </c>
      <c r="C216" s="12">
        <v>-3.01274798960032</v>
      </c>
      <c r="D216" s="12">
        <v>0.62696830230358103</v>
      </c>
      <c r="E216" s="13">
        <v>1.5454771477448499E-6</v>
      </c>
      <c r="F216" s="13">
        <v>6.8007832895232402E-6</v>
      </c>
      <c r="G216" s="20" t="s">
        <v>351</v>
      </c>
      <c r="H216" s="11" t="s">
        <v>295</v>
      </c>
    </row>
    <row r="217" spans="1:8" x14ac:dyDescent="0.35">
      <c r="A217" s="11" t="s">
        <v>566</v>
      </c>
      <c r="B217" s="12">
        <v>281.84433937535402</v>
      </c>
      <c r="C217" s="12">
        <v>-2.13346015939356</v>
      </c>
      <c r="D217" s="12">
        <v>0.44428806875034099</v>
      </c>
      <c r="E217" s="13">
        <v>1.57108381472653E-6</v>
      </c>
      <c r="F217" s="13">
        <v>6.8982024447926401E-6</v>
      </c>
      <c r="G217" s="20" t="s">
        <v>351</v>
      </c>
      <c r="H217" s="11" t="s">
        <v>737</v>
      </c>
    </row>
    <row r="218" spans="1:8" x14ac:dyDescent="0.35">
      <c r="A218" s="11" t="s">
        <v>567</v>
      </c>
      <c r="B218" s="12">
        <v>4876.92615649053</v>
      </c>
      <c r="C218" s="12">
        <v>-1.98025608357557</v>
      </c>
      <c r="D218" s="12">
        <v>0.41257838436996902</v>
      </c>
      <c r="E218" s="13">
        <v>1.5889653348026101E-6</v>
      </c>
      <c r="F218" s="13">
        <v>6.9613481297849803E-6</v>
      </c>
      <c r="G218" s="20" t="s">
        <v>351</v>
      </c>
      <c r="H218" s="11" t="s">
        <v>238</v>
      </c>
    </row>
    <row r="219" spans="1:8" x14ac:dyDescent="0.35">
      <c r="A219" s="11" t="s">
        <v>568</v>
      </c>
      <c r="B219" s="12">
        <v>103.777182478187</v>
      </c>
      <c r="C219" s="12">
        <v>-2.19036724340903</v>
      </c>
      <c r="D219" s="12">
        <v>0.459531518222278</v>
      </c>
      <c r="E219" s="13">
        <v>1.8743296449395501E-6</v>
      </c>
      <c r="F219" s="13">
        <v>8.1044383995320908E-6</v>
      </c>
      <c r="G219" s="20" t="s">
        <v>351</v>
      </c>
      <c r="H219" s="11" t="s">
        <v>238</v>
      </c>
    </row>
    <row r="220" spans="1:8" x14ac:dyDescent="0.35">
      <c r="A220" s="11" t="s">
        <v>569</v>
      </c>
      <c r="B220" s="12">
        <v>2319.5815770511599</v>
      </c>
      <c r="C220" s="12">
        <v>-2.3156528238396499</v>
      </c>
      <c r="D220" s="12">
        <v>0.49194360440146501</v>
      </c>
      <c r="E220" s="13">
        <v>2.5120284988384899E-6</v>
      </c>
      <c r="F220" s="13">
        <v>1.0563265717103099E-5</v>
      </c>
      <c r="G220" s="20" t="s">
        <v>351</v>
      </c>
      <c r="H220" s="11" t="s">
        <v>738</v>
      </c>
    </row>
    <row r="221" spans="1:8" x14ac:dyDescent="0.35">
      <c r="A221" s="11" t="s">
        <v>570</v>
      </c>
      <c r="B221" s="12">
        <v>403.17873030931298</v>
      </c>
      <c r="C221" s="12">
        <v>-1.7356449105520699</v>
      </c>
      <c r="D221" s="12">
        <v>0.37102255390718197</v>
      </c>
      <c r="E221" s="13">
        <v>2.89681204276741E-6</v>
      </c>
      <c r="F221" s="13">
        <v>1.20791596500301E-5</v>
      </c>
      <c r="G221" s="20" t="s">
        <v>351</v>
      </c>
      <c r="H221" s="11" t="s">
        <v>739</v>
      </c>
    </row>
    <row r="222" spans="1:8" x14ac:dyDescent="0.35">
      <c r="A222" s="11" t="s">
        <v>571</v>
      </c>
      <c r="B222" s="12">
        <v>20.506557491218501</v>
      </c>
      <c r="C222" s="12">
        <v>-2.4247260798274199</v>
      </c>
      <c r="D222" s="12">
        <v>0.52136389031235097</v>
      </c>
      <c r="E222" s="13">
        <v>3.3075168991939499E-6</v>
      </c>
      <c r="F222" s="13">
        <v>1.3677029339910101E-5</v>
      </c>
      <c r="G222" s="20" t="s">
        <v>351</v>
      </c>
      <c r="H222" s="11" t="s">
        <v>268</v>
      </c>
    </row>
    <row r="223" spans="1:8" x14ac:dyDescent="0.35">
      <c r="A223" s="11" t="s">
        <v>572</v>
      </c>
      <c r="B223" s="12">
        <v>1262.15673746688</v>
      </c>
      <c r="C223" s="12">
        <v>-1.7409953218420999</v>
      </c>
      <c r="D223" s="12">
        <v>0.37847131052344302</v>
      </c>
      <c r="E223" s="13">
        <v>4.2234470337842499E-6</v>
      </c>
      <c r="F223" s="13">
        <v>1.7039424239750301E-5</v>
      </c>
      <c r="G223" s="20" t="s">
        <v>351</v>
      </c>
      <c r="H223" s="11" t="s">
        <v>740</v>
      </c>
    </row>
    <row r="224" spans="1:8" x14ac:dyDescent="0.35">
      <c r="A224" s="11" t="s">
        <v>573</v>
      </c>
      <c r="B224" s="12">
        <v>20.762852166783301</v>
      </c>
      <c r="C224" s="12">
        <v>-2.25722593624053</v>
      </c>
      <c r="D224" s="12">
        <v>0.49110092208195999</v>
      </c>
      <c r="E224" s="13">
        <v>4.30148576501988E-6</v>
      </c>
      <c r="F224" s="13">
        <v>1.7319140053895799E-5</v>
      </c>
      <c r="G224" s="20" t="s">
        <v>351</v>
      </c>
      <c r="H224" s="11" t="s">
        <v>238</v>
      </c>
    </row>
    <row r="225" spans="1:8" x14ac:dyDescent="0.35">
      <c r="A225" s="11" t="s">
        <v>574</v>
      </c>
      <c r="B225" s="12">
        <v>1401.3263888973199</v>
      </c>
      <c r="C225" s="12">
        <v>-2.00019289236727</v>
      </c>
      <c r="D225" s="12">
        <v>0.43684242444913901</v>
      </c>
      <c r="E225" s="13">
        <v>4.6775957872762301E-6</v>
      </c>
      <c r="F225" s="13">
        <v>1.8682204861229799E-5</v>
      </c>
      <c r="G225" s="20" t="s">
        <v>351</v>
      </c>
      <c r="H225" s="11" t="s">
        <v>238</v>
      </c>
    </row>
    <row r="226" spans="1:8" x14ac:dyDescent="0.35">
      <c r="A226" s="11" t="s">
        <v>575</v>
      </c>
      <c r="B226" s="12">
        <v>68.896042961819902</v>
      </c>
      <c r="C226" s="12">
        <v>-1.97598503422919</v>
      </c>
      <c r="D226" s="12">
        <v>0.432439099256478</v>
      </c>
      <c r="E226" s="13">
        <v>4.8913427263253499E-6</v>
      </c>
      <c r="F226" s="13">
        <v>1.9496754875072401E-5</v>
      </c>
      <c r="G226" s="20" t="s">
        <v>351</v>
      </c>
      <c r="H226" s="11" t="s">
        <v>295</v>
      </c>
    </row>
    <row r="227" spans="1:8" x14ac:dyDescent="0.35">
      <c r="A227" s="11" t="s">
        <v>576</v>
      </c>
      <c r="B227" s="12">
        <v>153.06116366113201</v>
      </c>
      <c r="C227" s="12">
        <v>-1.7611044961367199</v>
      </c>
      <c r="D227" s="12">
        <v>0.38675878228249</v>
      </c>
      <c r="E227" s="13">
        <v>5.2761721963240603E-6</v>
      </c>
      <c r="F227" s="13">
        <v>2.0863432402561798E-5</v>
      </c>
      <c r="G227" s="20" t="s">
        <v>351</v>
      </c>
      <c r="H227" s="11" t="s">
        <v>654</v>
      </c>
    </row>
    <row r="228" spans="1:8" x14ac:dyDescent="0.35">
      <c r="A228" s="11" t="s">
        <v>577</v>
      </c>
      <c r="B228" s="12">
        <v>291.24593694114299</v>
      </c>
      <c r="C228" s="12">
        <v>-1.6011599988554499</v>
      </c>
      <c r="D228" s="12">
        <v>0.35533001283132498</v>
      </c>
      <c r="E228" s="13">
        <v>6.6023477376482099E-6</v>
      </c>
      <c r="F228" s="13">
        <v>2.5749156176828001E-5</v>
      </c>
      <c r="G228" s="20" t="s">
        <v>351</v>
      </c>
      <c r="H228" s="11" t="s">
        <v>238</v>
      </c>
    </row>
    <row r="229" spans="1:8" x14ac:dyDescent="0.35">
      <c r="A229" s="11" t="s">
        <v>578</v>
      </c>
      <c r="B229" s="12">
        <v>84.144096210725607</v>
      </c>
      <c r="C229" s="12">
        <v>-1.62217517707573</v>
      </c>
      <c r="D229" s="12">
        <v>0.36125669125883397</v>
      </c>
      <c r="E229" s="13">
        <v>7.1100511942979003E-6</v>
      </c>
      <c r="F229" s="13">
        <v>2.7674935079175199E-5</v>
      </c>
      <c r="G229" s="20" t="s">
        <v>351</v>
      </c>
      <c r="H229" s="11" t="s">
        <v>295</v>
      </c>
    </row>
    <row r="230" spans="1:8" x14ac:dyDescent="0.35">
      <c r="A230" s="11" t="s">
        <v>579</v>
      </c>
      <c r="B230" s="12">
        <v>408389.60459233797</v>
      </c>
      <c r="C230" s="12">
        <v>-2.0135137779055001</v>
      </c>
      <c r="D230" s="12">
        <v>0.448621607691707</v>
      </c>
      <c r="E230" s="13">
        <v>7.1819759203519997E-6</v>
      </c>
      <c r="F230" s="13">
        <v>2.79002931749612E-5</v>
      </c>
      <c r="G230" s="20" t="s">
        <v>351</v>
      </c>
      <c r="H230" s="11" t="s">
        <v>741</v>
      </c>
    </row>
    <row r="231" spans="1:8" x14ac:dyDescent="0.35">
      <c r="A231" s="11" t="s">
        <v>580</v>
      </c>
      <c r="B231" s="12">
        <v>1687.9361095962799</v>
      </c>
      <c r="C231" s="12">
        <v>-1.5458285977749799</v>
      </c>
      <c r="D231" s="12">
        <v>0.34742705057990803</v>
      </c>
      <c r="E231" s="13">
        <v>8.6125884335825302E-6</v>
      </c>
      <c r="F231" s="13">
        <v>3.30066250373712E-5</v>
      </c>
      <c r="G231" s="20" t="s">
        <v>351</v>
      </c>
      <c r="H231" s="11" t="s">
        <v>742</v>
      </c>
    </row>
    <row r="232" spans="1:8" x14ac:dyDescent="0.35">
      <c r="A232" s="11" t="s">
        <v>581</v>
      </c>
      <c r="B232" s="12">
        <v>138.42506353194199</v>
      </c>
      <c r="C232" s="12">
        <v>-1.7152335697537</v>
      </c>
      <c r="D232" s="12">
        <v>0.38611147662179901</v>
      </c>
      <c r="E232" s="13">
        <v>8.8991036499296196E-6</v>
      </c>
      <c r="F232" s="13">
        <v>3.40390714609808E-5</v>
      </c>
      <c r="G232" s="20" t="s">
        <v>351</v>
      </c>
      <c r="H232" s="11" t="s">
        <v>281</v>
      </c>
    </row>
    <row r="233" spans="1:8" x14ac:dyDescent="0.35">
      <c r="A233" s="11" t="s">
        <v>582</v>
      </c>
      <c r="B233" s="12">
        <v>371.58880866885801</v>
      </c>
      <c r="C233" s="12">
        <v>-1.58404109679204</v>
      </c>
      <c r="D233" s="12">
        <v>0.357725845920843</v>
      </c>
      <c r="E233" s="13">
        <v>9.5072642397853605E-6</v>
      </c>
      <c r="F233" s="13">
        <v>3.60189496627297E-5</v>
      </c>
      <c r="G233" s="20" t="s">
        <v>635</v>
      </c>
      <c r="H233" s="11" t="s">
        <v>743</v>
      </c>
    </row>
    <row r="234" spans="1:8" x14ac:dyDescent="0.35">
      <c r="A234" s="11" t="s">
        <v>583</v>
      </c>
      <c r="B234" s="12">
        <v>52.640347203904298</v>
      </c>
      <c r="C234" s="12">
        <v>-1.7236259203002799</v>
      </c>
      <c r="D234" s="12">
        <v>0.39154289259178399</v>
      </c>
      <c r="E234" s="13">
        <v>1.07189246132795E-5</v>
      </c>
      <c r="F234" s="13">
        <v>4.0075077172580499E-5</v>
      </c>
      <c r="G234" s="20" t="s">
        <v>351</v>
      </c>
      <c r="H234" s="11" t="s">
        <v>654</v>
      </c>
    </row>
    <row r="235" spans="1:8" x14ac:dyDescent="0.35">
      <c r="A235" s="11" t="s">
        <v>584</v>
      </c>
      <c r="B235" s="12">
        <v>161.140532101205</v>
      </c>
      <c r="C235" s="12">
        <v>-1.78064360975198</v>
      </c>
      <c r="D235" s="12">
        <v>0.40442827943110399</v>
      </c>
      <c r="E235" s="13">
        <v>1.06830046258677E-5</v>
      </c>
      <c r="F235" s="13">
        <v>4.0075077172580499E-5</v>
      </c>
      <c r="G235" s="20" t="s">
        <v>351</v>
      </c>
      <c r="H235" s="11" t="s">
        <v>744</v>
      </c>
    </row>
    <row r="236" spans="1:8" x14ac:dyDescent="0.35">
      <c r="A236" s="11" t="s">
        <v>585</v>
      </c>
      <c r="B236" s="12">
        <v>1990.18790878815</v>
      </c>
      <c r="C236" s="12">
        <v>-1.5499423436548001</v>
      </c>
      <c r="D236" s="12">
        <v>0.35258739304727599</v>
      </c>
      <c r="E236" s="13">
        <v>1.10309784557613E-5</v>
      </c>
      <c r="F236" s="13">
        <v>4.1087296158256903E-5</v>
      </c>
      <c r="G236" s="20" t="s">
        <v>351</v>
      </c>
      <c r="H236" s="11" t="s">
        <v>671</v>
      </c>
    </row>
    <row r="237" spans="1:8" x14ac:dyDescent="0.35">
      <c r="A237" s="11" t="s">
        <v>586</v>
      </c>
      <c r="B237" s="12">
        <v>1117.96014849893</v>
      </c>
      <c r="C237" s="12">
        <v>-1.9703812878257201</v>
      </c>
      <c r="D237" s="12">
        <v>0.44906552845688302</v>
      </c>
      <c r="E237" s="13">
        <v>1.1453632856453399E-5</v>
      </c>
      <c r="F237" s="13">
        <v>4.2581823834552997E-5</v>
      </c>
      <c r="G237" s="20" t="s">
        <v>351</v>
      </c>
      <c r="H237" s="11" t="s">
        <v>238</v>
      </c>
    </row>
    <row r="238" spans="1:8" x14ac:dyDescent="0.35">
      <c r="A238" s="11" t="s">
        <v>587</v>
      </c>
      <c r="B238" s="12">
        <v>596.93458707117304</v>
      </c>
      <c r="C238" s="12">
        <v>-1.5007786088286601</v>
      </c>
      <c r="D238" s="12">
        <v>0.34344836003505702</v>
      </c>
      <c r="E238" s="13">
        <v>1.2439692511739001E-5</v>
      </c>
      <c r="F238" s="13">
        <v>4.5769080658442702E-5</v>
      </c>
      <c r="G238" s="20" t="s">
        <v>351</v>
      </c>
      <c r="H238" s="11" t="s">
        <v>709</v>
      </c>
    </row>
    <row r="239" spans="1:8" x14ac:dyDescent="0.35">
      <c r="A239" s="11" t="s">
        <v>588</v>
      </c>
      <c r="B239" s="12">
        <v>46.612834862140197</v>
      </c>
      <c r="C239" s="12">
        <v>-1.9325872202229399</v>
      </c>
      <c r="D239" s="12">
        <v>0.44868920257492101</v>
      </c>
      <c r="E239" s="13">
        <v>1.6534562042673502E-5</v>
      </c>
      <c r="F239" s="13">
        <v>5.89377130875944E-5</v>
      </c>
      <c r="G239" s="20" t="s">
        <v>351</v>
      </c>
      <c r="H239" s="11" t="s">
        <v>238</v>
      </c>
    </row>
    <row r="240" spans="1:8" x14ac:dyDescent="0.35">
      <c r="A240" s="11" t="s">
        <v>589</v>
      </c>
      <c r="B240" s="12">
        <v>39.586866594038099</v>
      </c>
      <c r="C240" s="12">
        <v>-1.9254490252780301</v>
      </c>
      <c r="D240" s="12">
        <v>0.448559351827439</v>
      </c>
      <c r="E240" s="13">
        <v>1.7665834213474599E-5</v>
      </c>
      <c r="F240" s="13">
        <v>6.2300255763476705E-5</v>
      </c>
      <c r="G240" s="20" t="s">
        <v>351</v>
      </c>
      <c r="H240" s="11" t="s">
        <v>745</v>
      </c>
    </row>
    <row r="241" spans="1:8" x14ac:dyDescent="0.35">
      <c r="A241" s="11" t="s">
        <v>590</v>
      </c>
      <c r="B241" s="12">
        <v>35.8933946844963</v>
      </c>
      <c r="C241" s="12">
        <v>-1.9387429224542001</v>
      </c>
      <c r="D241" s="12">
        <v>0.45477972234640301</v>
      </c>
      <c r="E241" s="13">
        <v>2.0166683380620999E-5</v>
      </c>
      <c r="F241" s="13">
        <v>7.0618896556435003E-5</v>
      </c>
      <c r="G241" s="20" t="s">
        <v>351</v>
      </c>
      <c r="H241" s="11" t="s">
        <v>746</v>
      </c>
    </row>
    <row r="242" spans="1:8" x14ac:dyDescent="0.35">
      <c r="A242" s="11" t="s">
        <v>591</v>
      </c>
      <c r="B242" s="12">
        <v>48.567522762947398</v>
      </c>
      <c r="C242" s="12">
        <v>-1.88363958485866</v>
      </c>
      <c r="D242" s="12">
        <v>0.44560019871756201</v>
      </c>
      <c r="E242" s="13">
        <v>2.3662105321665399E-5</v>
      </c>
      <c r="F242" s="13">
        <v>8.2135999100859606E-5</v>
      </c>
      <c r="G242" s="20" t="s">
        <v>351</v>
      </c>
      <c r="H242" s="11" t="s">
        <v>295</v>
      </c>
    </row>
    <row r="243" spans="1:8" x14ac:dyDescent="0.35">
      <c r="A243" s="11" t="s">
        <v>592</v>
      </c>
      <c r="B243" s="12">
        <v>1451.36998493756</v>
      </c>
      <c r="C243" s="12">
        <v>-1.9244848617449699</v>
      </c>
      <c r="D243" s="12">
        <v>0.45698311972482902</v>
      </c>
      <c r="E243" s="13">
        <v>2.5392533906692302E-5</v>
      </c>
      <c r="F243" s="13">
        <v>8.7531629012843899E-5</v>
      </c>
      <c r="G243" s="20" t="s">
        <v>351</v>
      </c>
      <c r="H243" s="11" t="s">
        <v>295</v>
      </c>
    </row>
    <row r="244" spans="1:8" x14ac:dyDescent="0.35">
      <c r="A244" s="11" t="s">
        <v>593</v>
      </c>
      <c r="B244" s="12">
        <v>77.090551162108596</v>
      </c>
      <c r="C244" s="12">
        <v>-1.5110459052160501</v>
      </c>
      <c r="D244" s="12">
        <v>0.36256013171394702</v>
      </c>
      <c r="E244" s="13">
        <v>3.0767346056425498E-5</v>
      </c>
      <c r="F244" s="13">
        <v>1.0389855909377001E-4</v>
      </c>
      <c r="G244" s="20" t="s">
        <v>351</v>
      </c>
      <c r="H244" s="11" t="s">
        <v>747</v>
      </c>
    </row>
    <row r="245" spans="1:8" x14ac:dyDescent="0.35">
      <c r="A245" s="11" t="s">
        <v>594</v>
      </c>
      <c r="B245" s="12">
        <v>31.6475368715431</v>
      </c>
      <c r="C245" s="12">
        <v>-1.6298216114986701</v>
      </c>
      <c r="D245" s="12">
        <v>0.39616725909842998</v>
      </c>
      <c r="E245" s="13">
        <v>3.8890607538022598E-5</v>
      </c>
      <c r="F245" s="13">
        <v>1.2957021506386401E-4</v>
      </c>
      <c r="G245" s="20" t="s">
        <v>351</v>
      </c>
      <c r="H245" s="11" t="s">
        <v>295</v>
      </c>
    </row>
    <row r="246" spans="1:8" x14ac:dyDescent="0.35">
      <c r="A246" s="11" t="s">
        <v>595</v>
      </c>
      <c r="B246" s="12">
        <v>11201.9494965506</v>
      </c>
      <c r="C246" s="12">
        <v>-1.5450712060655001</v>
      </c>
      <c r="D246" s="12">
        <v>0.39252568933290299</v>
      </c>
      <c r="E246" s="13">
        <v>8.2771813525385197E-5</v>
      </c>
      <c r="F246" s="13">
        <v>2.60495470098087E-4</v>
      </c>
      <c r="G246" s="20" t="s">
        <v>351</v>
      </c>
      <c r="H246" s="11" t="s">
        <v>238</v>
      </c>
    </row>
    <row r="247" spans="1:8" x14ac:dyDescent="0.35">
      <c r="A247" s="11" t="s">
        <v>596</v>
      </c>
      <c r="B247" s="12">
        <v>5576.8063716857696</v>
      </c>
      <c r="C247" s="12">
        <v>-1.5595948890145599</v>
      </c>
      <c r="D247" s="12">
        <v>0.39904196316714702</v>
      </c>
      <c r="E247" s="13">
        <v>9.2929355495868505E-5</v>
      </c>
      <c r="F247" s="13">
        <v>2.8925897978291498E-4</v>
      </c>
      <c r="G247" s="20" t="s">
        <v>351</v>
      </c>
      <c r="H247" s="11" t="s">
        <v>238</v>
      </c>
    </row>
    <row r="248" spans="1:8" x14ac:dyDescent="0.35">
      <c r="A248" s="11" t="s">
        <v>597</v>
      </c>
      <c r="B248" s="12">
        <v>90.171547542145703</v>
      </c>
      <c r="C248" s="12">
        <v>-1.6548858772322199</v>
      </c>
      <c r="D248" s="12">
        <v>0.42385359572936399</v>
      </c>
      <c r="E248" s="13">
        <v>9.4466904876914094E-5</v>
      </c>
      <c r="F248" s="13">
        <v>2.9312741622493301E-4</v>
      </c>
      <c r="G248" s="20" t="s">
        <v>351</v>
      </c>
      <c r="H248" s="11" t="s">
        <v>268</v>
      </c>
    </row>
    <row r="249" spans="1:8" x14ac:dyDescent="0.35">
      <c r="A249" s="11" t="s">
        <v>598</v>
      </c>
      <c r="B249" s="12">
        <v>33.790115959211498</v>
      </c>
      <c r="C249" s="12">
        <v>-1.6990937447610599</v>
      </c>
      <c r="D249" s="12">
        <v>0.44651033338021201</v>
      </c>
      <c r="E249" s="13">
        <v>1.4164783384683E-4</v>
      </c>
      <c r="F249" s="13">
        <v>4.2239511472465398E-4</v>
      </c>
      <c r="G249" s="20" t="s">
        <v>351</v>
      </c>
      <c r="H249" s="11" t="s">
        <v>663</v>
      </c>
    </row>
    <row r="250" spans="1:8" x14ac:dyDescent="0.35">
      <c r="A250" s="11" t="s">
        <v>599</v>
      </c>
      <c r="B250" s="12">
        <v>12638.3509010733</v>
      </c>
      <c r="C250" s="12">
        <v>-1.7259158994245001</v>
      </c>
      <c r="D250" s="12">
        <v>0.45475618539761598</v>
      </c>
      <c r="E250" s="13">
        <v>1.4749150409897299E-4</v>
      </c>
      <c r="F250" s="13">
        <v>4.3785164425799603E-4</v>
      </c>
      <c r="G250" s="20" t="s">
        <v>351</v>
      </c>
      <c r="H250" s="11" t="s">
        <v>238</v>
      </c>
    </row>
    <row r="251" spans="1:8" x14ac:dyDescent="0.35">
      <c r="A251" s="11" t="s">
        <v>600</v>
      </c>
      <c r="B251" s="12">
        <v>38.063094415458799</v>
      </c>
      <c r="C251" s="12">
        <v>-1.7795790864651699</v>
      </c>
      <c r="D251" s="12">
        <v>0.471647645477974</v>
      </c>
      <c r="E251" s="13">
        <v>1.6122428491711701E-4</v>
      </c>
      <c r="F251" s="13">
        <v>4.7367075731188501E-4</v>
      </c>
      <c r="G251" s="20" t="s">
        <v>351</v>
      </c>
      <c r="H251" s="11" t="s">
        <v>238</v>
      </c>
    </row>
    <row r="252" spans="1:8" x14ac:dyDescent="0.35">
      <c r="A252" s="11" t="s">
        <v>601</v>
      </c>
      <c r="B252" s="12">
        <v>33.670365935840998</v>
      </c>
      <c r="C252" s="12">
        <v>-1.5839742506077901</v>
      </c>
      <c r="D252" s="12">
        <v>0.424197266266085</v>
      </c>
      <c r="E252" s="13">
        <v>1.8842427005380199E-4</v>
      </c>
      <c r="F252" s="13">
        <v>5.46320514776986E-4</v>
      </c>
      <c r="G252" s="20" t="s">
        <v>351</v>
      </c>
      <c r="H252" s="11" t="s">
        <v>748</v>
      </c>
    </row>
    <row r="253" spans="1:8" x14ac:dyDescent="0.35">
      <c r="A253" s="11" t="s">
        <v>602</v>
      </c>
      <c r="B253" s="12">
        <v>55.157502822953902</v>
      </c>
      <c r="C253" s="12">
        <v>-1.8324475723160401</v>
      </c>
      <c r="D253" s="12">
        <v>0.49997715233034301</v>
      </c>
      <c r="E253" s="13">
        <v>2.4727807133008602E-4</v>
      </c>
      <c r="F253" s="13">
        <v>7.0362816005084495E-4</v>
      </c>
      <c r="G253" s="20" t="s">
        <v>351</v>
      </c>
      <c r="H253" s="11" t="s">
        <v>295</v>
      </c>
    </row>
    <row r="254" spans="1:8" x14ac:dyDescent="0.35">
      <c r="A254" s="11" t="s">
        <v>603</v>
      </c>
      <c r="B254" s="12">
        <v>3373.7872461777501</v>
      </c>
      <c r="C254" s="12">
        <v>-1.5223495049346001</v>
      </c>
      <c r="D254" s="12">
        <v>0.41820549986863298</v>
      </c>
      <c r="E254" s="13">
        <v>2.7243180601788298E-4</v>
      </c>
      <c r="F254" s="13">
        <v>7.6534867538074602E-4</v>
      </c>
      <c r="G254" s="20" t="s">
        <v>351</v>
      </c>
      <c r="H254" s="11" t="s">
        <v>688</v>
      </c>
    </row>
    <row r="255" spans="1:8" x14ac:dyDescent="0.35">
      <c r="A255" s="11" t="s">
        <v>604</v>
      </c>
      <c r="B255" s="12">
        <v>530.53259402202502</v>
      </c>
      <c r="C255" s="12">
        <v>-1.57929260571565</v>
      </c>
      <c r="D255" s="12">
        <v>0.43729634250411398</v>
      </c>
      <c r="E255" s="13">
        <v>3.0443950201885801E-4</v>
      </c>
      <c r="F255" s="13">
        <v>8.4453301187658203E-4</v>
      </c>
      <c r="G255" s="20" t="s">
        <v>351</v>
      </c>
      <c r="H255" s="11" t="s">
        <v>749</v>
      </c>
    </row>
    <row r="256" spans="1:8" x14ac:dyDescent="0.35">
      <c r="A256" s="11" t="s">
        <v>605</v>
      </c>
      <c r="B256" s="12">
        <v>28.066897259693999</v>
      </c>
      <c r="C256" s="12">
        <v>-1.74995936371383</v>
      </c>
      <c r="D256" s="12">
        <v>0.486630643161514</v>
      </c>
      <c r="E256" s="13">
        <v>3.2305705752592502E-4</v>
      </c>
      <c r="F256" s="13">
        <v>8.8874202962526305E-4</v>
      </c>
      <c r="G256" s="20" t="s">
        <v>351</v>
      </c>
      <c r="H256" s="11" t="s">
        <v>750</v>
      </c>
    </row>
    <row r="257" spans="1:8" x14ac:dyDescent="0.35">
      <c r="A257" s="11" t="s">
        <v>606</v>
      </c>
      <c r="B257" s="12">
        <v>48.230242418987899</v>
      </c>
      <c r="C257" s="12">
        <v>-1.7457663941847399</v>
      </c>
      <c r="D257" s="12">
        <v>0.487398492706484</v>
      </c>
      <c r="E257" s="13">
        <v>3.4122836173539501E-4</v>
      </c>
      <c r="F257" s="13">
        <v>9.3228463116991898E-4</v>
      </c>
      <c r="G257" s="20" t="s">
        <v>351</v>
      </c>
      <c r="H257" s="11" t="s">
        <v>295</v>
      </c>
    </row>
    <row r="258" spans="1:8" x14ac:dyDescent="0.35">
      <c r="A258" s="11" t="s">
        <v>607</v>
      </c>
      <c r="B258" s="12">
        <v>1013.10876614951</v>
      </c>
      <c r="C258" s="12">
        <v>-1.54770879562186</v>
      </c>
      <c r="D258" s="12">
        <v>0.43586783604403601</v>
      </c>
      <c r="E258" s="13">
        <v>3.8396412709445398E-4</v>
      </c>
      <c r="F258" s="13">
        <v>1.0348301474131E-3</v>
      </c>
      <c r="G258" s="20" t="s">
        <v>351</v>
      </c>
      <c r="H258" s="11" t="s">
        <v>238</v>
      </c>
    </row>
    <row r="259" spans="1:8" x14ac:dyDescent="0.35">
      <c r="A259" s="11" t="s">
        <v>608</v>
      </c>
      <c r="B259" s="12">
        <v>50.2165578387051</v>
      </c>
      <c r="C259" s="12">
        <v>-1.70501575373208</v>
      </c>
      <c r="D259" s="12">
        <v>0.48386896400052698</v>
      </c>
      <c r="E259" s="13">
        <v>4.2554359990186399E-4</v>
      </c>
      <c r="F259" s="13">
        <v>1.13700674479776E-3</v>
      </c>
      <c r="G259" s="20" t="s">
        <v>351</v>
      </c>
      <c r="H259" s="11" t="s">
        <v>238</v>
      </c>
    </row>
    <row r="260" spans="1:8" x14ac:dyDescent="0.35">
      <c r="A260" s="11" t="s">
        <v>609</v>
      </c>
      <c r="B260" s="12">
        <v>18.271285330821801</v>
      </c>
      <c r="C260" s="12">
        <v>-1.9081989494854299</v>
      </c>
      <c r="D260" s="12">
        <v>0.56361462894968695</v>
      </c>
      <c r="E260" s="13">
        <v>7.1011228816737597E-4</v>
      </c>
      <c r="F260" s="13">
        <v>1.81311083589847E-3</v>
      </c>
      <c r="G260" s="20" t="s">
        <v>351</v>
      </c>
      <c r="H260" s="11" t="s">
        <v>238</v>
      </c>
    </row>
    <row r="261" spans="1:8" x14ac:dyDescent="0.35">
      <c r="A261" s="11" t="s">
        <v>610</v>
      </c>
      <c r="B261" s="12">
        <v>248.04122173946399</v>
      </c>
      <c r="C261" s="12">
        <v>-1.7542827693729699</v>
      </c>
      <c r="D261" s="12">
        <v>0.52214404339866805</v>
      </c>
      <c r="E261" s="13">
        <v>7.8007992711033396E-4</v>
      </c>
      <c r="F261" s="13">
        <v>1.9541296914640498E-3</v>
      </c>
      <c r="G261" s="20" t="s">
        <v>351</v>
      </c>
      <c r="H261" s="11" t="s">
        <v>238</v>
      </c>
    </row>
    <row r="262" spans="1:8" x14ac:dyDescent="0.35">
      <c r="A262" s="11" t="s">
        <v>611</v>
      </c>
      <c r="B262" s="12">
        <v>15.2881272321252</v>
      </c>
      <c r="C262" s="12">
        <v>-1.90773661108779</v>
      </c>
      <c r="D262" s="12">
        <v>0.57824711927978001</v>
      </c>
      <c r="E262" s="13">
        <v>9.69705320443985E-4</v>
      </c>
      <c r="F262" s="13">
        <v>2.38116528686801E-3</v>
      </c>
      <c r="G262" s="20" t="s">
        <v>351</v>
      </c>
      <c r="H262" s="11" t="s">
        <v>295</v>
      </c>
    </row>
    <row r="263" spans="1:8" x14ac:dyDescent="0.35">
      <c r="A263" s="11" t="s">
        <v>612</v>
      </c>
      <c r="B263" s="12">
        <v>250.442308061706</v>
      </c>
      <c r="C263" s="12">
        <v>-1.8408793497070901</v>
      </c>
      <c r="D263" s="12">
        <v>0.55966541252649304</v>
      </c>
      <c r="E263" s="13">
        <v>1.00454822583701E-3</v>
      </c>
      <c r="F263" s="13">
        <v>2.4515907008463901E-3</v>
      </c>
      <c r="G263" s="20" t="s">
        <v>351</v>
      </c>
      <c r="H263" s="11" t="s">
        <v>238</v>
      </c>
    </row>
    <row r="264" spans="1:8" x14ac:dyDescent="0.35">
      <c r="A264" s="11" t="s">
        <v>613</v>
      </c>
      <c r="B264" s="12">
        <v>251.63746514889101</v>
      </c>
      <c r="C264" s="12">
        <v>-1.7205276575606301</v>
      </c>
      <c r="D264" s="12">
        <v>0.52481637384282798</v>
      </c>
      <c r="E264" s="13">
        <v>1.0441873307216901E-3</v>
      </c>
      <c r="F264" s="13">
        <v>2.5389836195665498E-3</v>
      </c>
      <c r="G264" s="20" t="s">
        <v>351</v>
      </c>
      <c r="H264" s="11" t="s">
        <v>238</v>
      </c>
    </row>
    <row r="265" spans="1:8" x14ac:dyDescent="0.35">
      <c r="A265" s="11" t="s">
        <v>614</v>
      </c>
      <c r="B265" s="12">
        <v>14.9556643299881</v>
      </c>
      <c r="C265" s="12">
        <v>-1.8150539099322001</v>
      </c>
      <c r="D265" s="12">
        <v>0.57063381019386294</v>
      </c>
      <c r="E265" s="13">
        <v>1.4688507756300199E-3</v>
      </c>
      <c r="F265" s="13">
        <v>3.4492847611902202E-3</v>
      </c>
      <c r="G265" s="20" t="s">
        <v>351</v>
      </c>
      <c r="H265" s="11" t="s">
        <v>295</v>
      </c>
    </row>
    <row r="266" spans="1:8" x14ac:dyDescent="0.35">
      <c r="A266" s="11" t="s">
        <v>615</v>
      </c>
      <c r="B266" s="12">
        <v>487.04623908072898</v>
      </c>
      <c r="C266" s="12">
        <v>-1.6810663522443501</v>
      </c>
      <c r="D266" s="12">
        <v>0.53377333516581604</v>
      </c>
      <c r="E266" s="13">
        <v>1.63605450261029E-3</v>
      </c>
      <c r="F266" s="13">
        <v>3.78385163452543E-3</v>
      </c>
      <c r="G266" s="20" t="s">
        <v>351</v>
      </c>
      <c r="H266" s="11" t="s">
        <v>238</v>
      </c>
    </row>
    <row r="267" spans="1:8" x14ac:dyDescent="0.35">
      <c r="A267" s="11" t="s">
        <v>616</v>
      </c>
      <c r="B267" s="12">
        <v>4.8403256695589301</v>
      </c>
      <c r="C267" s="12">
        <v>-3.3477823479347601</v>
      </c>
      <c r="D267" s="12">
        <v>1.0632512989209699</v>
      </c>
      <c r="E267" s="13">
        <v>1.64039110429642E-3</v>
      </c>
      <c r="F267" s="13">
        <v>3.7894749203781402E-3</v>
      </c>
      <c r="G267" s="20" t="s">
        <v>351</v>
      </c>
      <c r="H267" s="11" t="s">
        <v>295</v>
      </c>
    </row>
    <row r="268" spans="1:8" x14ac:dyDescent="0.35">
      <c r="A268" s="11" t="s">
        <v>617</v>
      </c>
      <c r="B268" s="12">
        <v>558.38639928196301</v>
      </c>
      <c r="C268" s="12">
        <v>-1.52158614658609</v>
      </c>
      <c r="D268" s="12">
        <v>0.486532293316501</v>
      </c>
      <c r="E268" s="13">
        <v>1.76353573841072E-3</v>
      </c>
      <c r="F268" s="13">
        <v>4.0225603024070097E-3</v>
      </c>
      <c r="G268" s="20" t="s">
        <v>351</v>
      </c>
      <c r="H268" s="11" t="s">
        <v>750</v>
      </c>
    </row>
    <row r="269" spans="1:8" x14ac:dyDescent="0.35">
      <c r="A269" s="11" t="s">
        <v>618</v>
      </c>
      <c r="B269" s="12">
        <v>57.456473775445097</v>
      </c>
      <c r="C269" s="12">
        <v>-1.6353934123541101</v>
      </c>
      <c r="D269" s="12">
        <v>0.54606713287669995</v>
      </c>
      <c r="E269" s="13">
        <v>2.7457281381903101E-3</v>
      </c>
      <c r="F269" s="13">
        <v>6.0546045087145504E-3</v>
      </c>
      <c r="G269" s="20" t="s">
        <v>351</v>
      </c>
      <c r="H269" s="11" t="s">
        <v>268</v>
      </c>
    </row>
    <row r="270" spans="1:8" x14ac:dyDescent="0.35">
      <c r="A270" s="11" t="s">
        <v>619</v>
      </c>
      <c r="B270" s="12">
        <v>39.895409417591502</v>
      </c>
      <c r="C270" s="12">
        <v>-1.66862208188657</v>
      </c>
      <c r="D270" s="12">
        <v>0.69504274939638899</v>
      </c>
      <c r="E270" s="13">
        <v>1.6361625974518498E-2</v>
      </c>
      <c r="F270" s="13">
        <v>3.0021470538115599E-2</v>
      </c>
      <c r="G270" s="20" t="s">
        <v>351</v>
      </c>
      <c r="H270" s="11" t="s">
        <v>238</v>
      </c>
    </row>
    <row r="272" spans="1:8" ht="16.5" x14ac:dyDescent="0.35">
      <c r="A272" s="24" t="s">
        <v>1104</v>
      </c>
    </row>
    <row r="273" spans="1:1" ht="16.5" x14ac:dyDescent="0.35">
      <c r="A273" s="25" t="s">
        <v>11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37FA3-1354-4A3E-AC68-69323C9CBDF9}">
  <dimension ref="A1:E45"/>
  <sheetViews>
    <sheetView workbookViewId="0">
      <selection activeCell="A2" sqref="A2"/>
    </sheetView>
  </sheetViews>
  <sheetFormatPr defaultRowHeight="14.5" x14ac:dyDescent="0.35"/>
  <cols>
    <col min="1" max="1" width="14.1796875" style="2" bestFit="1" customWidth="1"/>
    <col min="2" max="2" width="10.81640625" bestFit="1" customWidth="1"/>
    <col min="3" max="3" width="10.26953125" bestFit="1" customWidth="1"/>
    <col min="4" max="4" width="67.6328125" bestFit="1" customWidth="1"/>
    <col min="5" max="5" width="65.6328125" bestFit="1" customWidth="1"/>
  </cols>
  <sheetData>
    <row r="1" spans="1:5" x14ac:dyDescent="0.35">
      <c r="A1" s="1" t="s">
        <v>1110</v>
      </c>
    </row>
    <row r="2" spans="1:5" x14ac:dyDescent="0.35">
      <c r="A2" s="14" t="s">
        <v>751</v>
      </c>
      <c r="B2" s="15" t="s">
        <v>752</v>
      </c>
      <c r="C2" s="15" t="s">
        <v>753</v>
      </c>
      <c r="D2" s="15" t="s">
        <v>754</v>
      </c>
      <c r="E2" s="15" t="s">
        <v>755</v>
      </c>
    </row>
    <row r="3" spans="1:5" x14ac:dyDescent="0.35">
      <c r="A3" s="13">
        <v>2.5187072258432702E-4</v>
      </c>
      <c r="B3" s="11">
        <v>10</v>
      </c>
      <c r="C3" s="11">
        <v>79</v>
      </c>
      <c r="D3" s="11" t="s">
        <v>756</v>
      </c>
      <c r="E3" s="11" t="s">
        <v>757</v>
      </c>
    </row>
    <row r="4" spans="1:5" x14ac:dyDescent="0.35">
      <c r="A4" s="13">
        <v>6.0724789419125402E-4</v>
      </c>
      <c r="B4" s="11">
        <v>14</v>
      </c>
      <c r="C4" s="11">
        <v>189</v>
      </c>
      <c r="D4" s="11" t="s">
        <v>758</v>
      </c>
      <c r="E4" s="11" t="s">
        <v>759</v>
      </c>
    </row>
    <row r="5" spans="1:5" x14ac:dyDescent="0.35">
      <c r="A5" s="13">
        <v>1.48330531413729E-3</v>
      </c>
      <c r="B5" s="11">
        <v>7</v>
      </c>
      <c r="C5" s="11">
        <v>50</v>
      </c>
      <c r="D5" s="11" t="s">
        <v>760</v>
      </c>
      <c r="E5" s="11" t="s">
        <v>761</v>
      </c>
    </row>
    <row r="6" spans="1:5" x14ac:dyDescent="0.35">
      <c r="A6" s="13">
        <v>1.48330531413729E-3</v>
      </c>
      <c r="B6" s="11">
        <v>7</v>
      </c>
      <c r="C6" s="11">
        <v>51</v>
      </c>
      <c r="D6" s="11" t="s">
        <v>762</v>
      </c>
      <c r="E6" s="11" t="s">
        <v>761</v>
      </c>
    </row>
    <row r="7" spans="1:5" x14ac:dyDescent="0.35">
      <c r="A7" s="13">
        <v>2.5817315700155099E-3</v>
      </c>
      <c r="B7" s="11">
        <v>7</v>
      </c>
      <c r="C7" s="11">
        <v>59</v>
      </c>
      <c r="D7" s="11" t="s">
        <v>763</v>
      </c>
      <c r="E7" s="11" t="s">
        <v>764</v>
      </c>
    </row>
    <row r="8" spans="1:5" x14ac:dyDescent="0.35">
      <c r="A8" s="13">
        <v>2.5817315700155099E-3</v>
      </c>
      <c r="B8" s="11">
        <v>11</v>
      </c>
      <c r="C8" s="11">
        <v>153</v>
      </c>
      <c r="D8" s="11" t="s">
        <v>765</v>
      </c>
      <c r="E8" s="11" t="s">
        <v>766</v>
      </c>
    </row>
    <row r="9" spans="1:5" x14ac:dyDescent="0.35">
      <c r="A9" s="13">
        <v>2.5817315700155099E-3</v>
      </c>
      <c r="B9" s="11">
        <v>11</v>
      </c>
      <c r="C9" s="11">
        <v>153</v>
      </c>
      <c r="D9" s="11" t="s">
        <v>767</v>
      </c>
      <c r="E9" s="11" t="s">
        <v>766</v>
      </c>
    </row>
    <row r="10" spans="1:5" x14ac:dyDescent="0.35">
      <c r="A10" s="13">
        <v>6.8211179987383097E-3</v>
      </c>
      <c r="B10" s="11">
        <v>5</v>
      </c>
      <c r="C10" s="11">
        <v>34</v>
      </c>
      <c r="D10" s="11" t="s">
        <v>768</v>
      </c>
      <c r="E10" s="11" t="s">
        <v>769</v>
      </c>
    </row>
    <row r="11" spans="1:5" x14ac:dyDescent="0.35">
      <c r="A11" s="13">
        <v>2.8800433975345801E-2</v>
      </c>
      <c r="B11" s="11">
        <v>3</v>
      </c>
      <c r="C11" s="11">
        <v>14</v>
      </c>
      <c r="D11" s="11" t="s">
        <v>770</v>
      </c>
      <c r="E11" s="11" t="s">
        <v>771</v>
      </c>
    </row>
    <row r="12" spans="1:5" x14ac:dyDescent="0.35">
      <c r="A12" s="13">
        <v>3.2942519165443301E-2</v>
      </c>
      <c r="B12" s="11">
        <v>10</v>
      </c>
      <c r="C12" s="11">
        <v>183</v>
      </c>
      <c r="D12" s="11" t="s">
        <v>772</v>
      </c>
      <c r="E12" s="11" t="s">
        <v>773</v>
      </c>
    </row>
    <row r="13" spans="1:5" x14ac:dyDescent="0.35">
      <c r="A13" s="13">
        <v>4.3811742910885999E-2</v>
      </c>
      <c r="B13" s="11">
        <v>8</v>
      </c>
      <c r="C13" s="11">
        <v>132</v>
      </c>
      <c r="D13" s="11" t="s">
        <v>774</v>
      </c>
      <c r="E13" s="11" t="s">
        <v>775</v>
      </c>
    </row>
    <row r="14" spans="1:5" x14ac:dyDescent="0.35">
      <c r="A14" s="13">
        <v>6.4169722367731899E-2</v>
      </c>
      <c r="B14" s="11">
        <v>1</v>
      </c>
      <c r="C14" s="11">
        <v>1</v>
      </c>
      <c r="D14" s="11" t="s">
        <v>776</v>
      </c>
      <c r="E14" s="11" t="s">
        <v>777</v>
      </c>
    </row>
    <row r="15" spans="1:5" x14ac:dyDescent="0.35">
      <c r="A15" s="13">
        <v>6.4169722367731899E-2</v>
      </c>
      <c r="B15" s="11">
        <v>1</v>
      </c>
      <c r="C15" s="11">
        <v>1</v>
      </c>
      <c r="D15" s="11" t="s">
        <v>778</v>
      </c>
      <c r="E15" s="11" t="s">
        <v>779</v>
      </c>
    </row>
    <row r="16" spans="1:5" x14ac:dyDescent="0.35">
      <c r="A16" s="13">
        <v>6.4169722367731899E-2</v>
      </c>
      <c r="B16" s="11">
        <v>1</v>
      </c>
      <c r="C16" s="11">
        <v>1</v>
      </c>
      <c r="D16" s="11" t="s">
        <v>780</v>
      </c>
      <c r="E16" s="11" t="s">
        <v>781</v>
      </c>
    </row>
    <row r="17" spans="1:5" x14ac:dyDescent="0.35">
      <c r="A17" s="13">
        <v>6.4169722367731899E-2</v>
      </c>
      <c r="B17" s="11">
        <v>1</v>
      </c>
      <c r="C17" s="11">
        <v>1</v>
      </c>
      <c r="D17" s="11" t="s">
        <v>782</v>
      </c>
      <c r="E17" s="11" t="s">
        <v>783</v>
      </c>
    </row>
    <row r="18" spans="1:5" x14ac:dyDescent="0.35">
      <c r="A18" s="13">
        <v>6.4169722367731899E-2</v>
      </c>
      <c r="B18" s="11">
        <v>1</v>
      </c>
      <c r="C18" s="11">
        <v>1</v>
      </c>
      <c r="D18" s="11" t="s">
        <v>784</v>
      </c>
      <c r="E18" s="11" t="s">
        <v>783</v>
      </c>
    </row>
    <row r="19" spans="1:5" x14ac:dyDescent="0.35">
      <c r="A19" s="13">
        <v>6.4169722367731899E-2</v>
      </c>
      <c r="B19" s="11">
        <v>2</v>
      </c>
      <c r="C19" s="11">
        <v>7</v>
      </c>
      <c r="D19" s="11" t="s">
        <v>785</v>
      </c>
      <c r="E19" s="11" t="s">
        <v>786</v>
      </c>
    </row>
    <row r="20" spans="1:5" x14ac:dyDescent="0.35">
      <c r="A20" s="13">
        <v>6.4169722367731899E-2</v>
      </c>
      <c r="B20" s="11">
        <v>2</v>
      </c>
      <c r="C20" s="11">
        <v>8</v>
      </c>
      <c r="D20" s="11" t="s">
        <v>787</v>
      </c>
      <c r="E20" s="11" t="s">
        <v>786</v>
      </c>
    </row>
    <row r="21" spans="1:5" x14ac:dyDescent="0.35">
      <c r="A21" s="13">
        <v>6.4169722367731899E-2</v>
      </c>
      <c r="B21" s="11">
        <v>1</v>
      </c>
      <c r="C21" s="11">
        <v>1</v>
      </c>
      <c r="D21" s="11" t="s">
        <v>788</v>
      </c>
      <c r="E21" s="11" t="s">
        <v>789</v>
      </c>
    </row>
    <row r="22" spans="1:5" x14ac:dyDescent="0.35">
      <c r="A22" s="13">
        <v>6.4169722367731899E-2</v>
      </c>
      <c r="B22" s="11">
        <v>1</v>
      </c>
      <c r="C22" s="11">
        <v>1</v>
      </c>
      <c r="D22" s="11" t="s">
        <v>790</v>
      </c>
      <c r="E22" s="11" t="s">
        <v>791</v>
      </c>
    </row>
    <row r="23" spans="1:5" x14ac:dyDescent="0.35">
      <c r="A23" s="13">
        <v>6.4169722367731899E-2</v>
      </c>
      <c r="B23" s="11">
        <v>1</v>
      </c>
      <c r="C23" s="11">
        <v>1</v>
      </c>
      <c r="D23" s="11" t="s">
        <v>792</v>
      </c>
      <c r="E23" s="11" t="s">
        <v>791</v>
      </c>
    </row>
    <row r="24" spans="1:5" x14ac:dyDescent="0.35">
      <c r="A24" s="13">
        <v>6.4169722367731899E-2</v>
      </c>
      <c r="B24" s="11">
        <v>1</v>
      </c>
      <c r="C24" s="11">
        <v>1</v>
      </c>
      <c r="D24" s="11" t="s">
        <v>793</v>
      </c>
      <c r="E24" s="11" t="s">
        <v>783</v>
      </c>
    </row>
    <row r="25" spans="1:5" x14ac:dyDescent="0.35">
      <c r="A25" s="13">
        <v>6.4169722367731899E-2</v>
      </c>
      <c r="B25" s="11">
        <v>1</v>
      </c>
      <c r="C25" s="11">
        <v>1</v>
      </c>
      <c r="D25" s="11" t="s">
        <v>794</v>
      </c>
      <c r="E25" s="11" t="s">
        <v>791</v>
      </c>
    </row>
    <row r="26" spans="1:5" x14ac:dyDescent="0.35">
      <c r="A26" s="13">
        <v>6.4169722367731899E-2</v>
      </c>
      <c r="B26" s="11">
        <v>1</v>
      </c>
      <c r="C26" s="11">
        <v>1</v>
      </c>
      <c r="D26" s="11" t="s">
        <v>795</v>
      </c>
      <c r="E26" s="11" t="s">
        <v>779</v>
      </c>
    </row>
    <row r="27" spans="1:5" x14ac:dyDescent="0.35">
      <c r="A27" s="13">
        <v>6.4169722367731899E-2</v>
      </c>
      <c r="B27" s="11">
        <v>2</v>
      </c>
      <c r="C27" s="11">
        <v>8</v>
      </c>
      <c r="D27" s="11" t="s">
        <v>796</v>
      </c>
      <c r="E27" s="11" t="s">
        <v>786</v>
      </c>
    </row>
    <row r="28" spans="1:5" x14ac:dyDescent="0.35">
      <c r="A28" s="13">
        <v>6.4169722367731899E-2</v>
      </c>
      <c r="B28" s="11">
        <v>1</v>
      </c>
      <c r="C28" s="11">
        <v>1</v>
      </c>
      <c r="D28" s="11" t="s">
        <v>797</v>
      </c>
      <c r="E28" s="11" t="s">
        <v>798</v>
      </c>
    </row>
    <row r="29" spans="1:5" x14ac:dyDescent="0.35">
      <c r="A29" s="13">
        <v>6.4169722367731899E-2</v>
      </c>
      <c r="B29" s="11">
        <v>2</v>
      </c>
      <c r="C29" s="11">
        <v>11</v>
      </c>
      <c r="D29" s="11" t="s">
        <v>799</v>
      </c>
      <c r="E29" s="11" t="s">
        <v>800</v>
      </c>
    </row>
    <row r="30" spans="1:5" x14ac:dyDescent="0.35">
      <c r="A30" s="13">
        <v>6.4169722367731899E-2</v>
      </c>
      <c r="B30" s="11">
        <v>2</v>
      </c>
      <c r="C30" s="11">
        <v>11</v>
      </c>
      <c r="D30" s="11" t="s">
        <v>801</v>
      </c>
      <c r="E30" s="11" t="s">
        <v>800</v>
      </c>
    </row>
    <row r="31" spans="1:5" x14ac:dyDescent="0.35">
      <c r="A31" s="13">
        <v>6.4169722367731899E-2</v>
      </c>
      <c r="B31" s="11">
        <v>2</v>
      </c>
      <c r="C31" s="11">
        <v>11</v>
      </c>
      <c r="D31" s="11" t="s">
        <v>802</v>
      </c>
      <c r="E31" s="11" t="s">
        <v>800</v>
      </c>
    </row>
    <row r="32" spans="1:5" x14ac:dyDescent="0.35">
      <c r="A32" s="13">
        <v>6.4169722367731899E-2</v>
      </c>
      <c r="B32" s="11">
        <v>2</v>
      </c>
      <c r="C32" s="11">
        <v>8</v>
      </c>
      <c r="D32" s="11" t="s">
        <v>803</v>
      </c>
      <c r="E32" s="11" t="s">
        <v>786</v>
      </c>
    </row>
    <row r="33" spans="1:5" x14ac:dyDescent="0.35">
      <c r="A33" s="13">
        <v>6.4169722367731899E-2</v>
      </c>
      <c r="B33" s="11">
        <v>1</v>
      </c>
      <c r="C33" s="11">
        <v>1</v>
      </c>
      <c r="D33" s="11" t="s">
        <v>804</v>
      </c>
      <c r="E33" s="11" t="s">
        <v>777</v>
      </c>
    </row>
    <row r="34" spans="1:5" x14ac:dyDescent="0.35">
      <c r="A34" s="13">
        <v>6.4169722367731899E-2</v>
      </c>
      <c r="B34" s="11">
        <v>1</v>
      </c>
      <c r="C34" s="11">
        <v>1</v>
      </c>
      <c r="D34" s="11" t="s">
        <v>805</v>
      </c>
      <c r="E34" s="11" t="s">
        <v>779</v>
      </c>
    </row>
    <row r="35" spans="1:5" x14ac:dyDescent="0.35">
      <c r="A35" s="13">
        <v>8.57198797574871E-2</v>
      </c>
      <c r="B35" s="11">
        <v>2</v>
      </c>
      <c r="C35" s="11">
        <v>13</v>
      </c>
      <c r="D35" s="11" t="s">
        <v>806</v>
      </c>
      <c r="E35" s="11" t="s">
        <v>786</v>
      </c>
    </row>
    <row r="36" spans="1:5" x14ac:dyDescent="0.35">
      <c r="A36" s="13">
        <v>9.7290425332916805E-2</v>
      </c>
      <c r="B36" s="11">
        <v>2</v>
      </c>
      <c r="C36" s="11">
        <v>16</v>
      </c>
      <c r="D36" s="11" t="s">
        <v>807</v>
      </c>
      <c r="E36" s="11" t="s">
        <v>786</v>
      </c>
    </row>
    <row r="37" spans="1:5" x14ac:dyDescent="0.35">
      <c r="A37" s="13">
        <v>9.7290425332916805E-2</v>
      </c>
      <c r="B37" s="11">
        <v>2</v>
      </c>
      <c r="C37" s="11">
        <v>15</v>
      </c>
      <c r="D37" s="11" t="s">
        <v>808</v>
      </c>
      <c r="E37" s="11" t="s">
        <v>786</v>
      </c>
    </row>
    <row r="38" spans="1:5" x14ac:dyDescent="0.35">
      <c r="A38" s="13">
        <v>9.7290425332916805E-2</v>
      </c>
      <c r="B38" s="11">
        <v>1</v>
      </c>
      <c r="C38" s="11">
        <v>2</v>
      </c>
      <c r="D38" s="11" t="s">
        <v>809</v>
      </c>
      <c r="E38" s="11" t="s">
        <v>810</v>
      </c>
    </row>
    <row r="39" spans="1:5" x14ac:dyDescent="0.35">
      <c r="A39" s="13">
        <v>9.7290425332916805E-2</v>
      </c>
      <c r="B39" s="11">
        <v>2</v>
      </c>
      <c r="C39" s="11">
        <v>15</v>
      </c>
      <c r="D39" s="11" t="s">
        <v>811</v>
      </c>
      <c r="E39" s="11" t="s">
        <v>786</v>
      </c>
    </row>
    <row r="40" spans="1:5" x14ac:dyDescent="0.35">
      <c r="A40" s="13">
        <v>9.7290425332916805E-2</v>
      </c>
      <c r="B40" s="11">
        <v>1</v>
      </c>
      <c r="C40" s="11">
        <v>2</v>
      </c>
      <c r="D40" s="11" t="s">
        <v>812</v>
      </c>
      <c r="E40" s="11" t="s">
        <v>789</v>
      </c>
    </row>
    <row r="41" spans="1:5" x14ac:dyDescent="0.35">
      <c r="A41" s="13">
        <v>9.7290425332916805E-2</v>
      </c>
      <c r="B41" s="11">
        <v>1</v>
      </c>
      <c r="C41" s="11">
        <v>2</v>
      </c>
      <c r="D41" s="11" t="s">
        <v>813</v>
      </c>
      <c r="E41" s="11" t="s">
        <v>781</v>
      </c>
    </row>
    <row r="42" spans="1:5" x14ac:dyDescent="0.35">
      <c r="A42" s="13">
        <v>9.7290425332916805E-2</v>
      </c>
      <c r="B42" s="11">
        <v>2</v>
      </c>
      <c r="C42" s="11">
        <v>15</v>
      </c>
      <c r="D42" s="11" t="s">
        <v>814</v>
      </c>
      <c r="E42" s="11" t="s">
        <v>786</v>
      </c>
    </row>
    <row r="43" spans="1:5" x14ac:dyDescent="0.35">
      <c r="A43" s="13">
        <v>9.7290425332916805E-2</v>
      </c>
      <c r="B43" s="11">
        <v>2</v>
      </c>
      <c r="C43" s="11">
        <v>16</v>
      </c>
      <c r="D43" s="11" t="s">
        <v>815</v>
      </c>
      <c r="E43" s="11" t="s">
        <v>786</v>
      </c>
    </row>
    <row r="44" spans="1:5" x14ac:dyDescent="0.35">
      <c r="A44" s="13">
        <v>9.7290425332916805E-2</v>
      </c>
      <c r="B44" s="11">
        <v>2</v>
      </c>
      <c r="C44" s="11">
        <v>15</v>
      </c>
      <c r="D44" s="11" t="s">
        <v>816</v>
      </c>
      <c r="E44" s="11" t="s">
        <v>786</v>
      </c>
    </row>
    <row r="45" spans="1:5" x14ac:dyDescent="0.35">
      <c r="A45" s="13">
        <v>9.7290425332916805E-2</v>
      </c>
      <c r="B45" s="11">
        <v>2</v>
      </c>
      <c r="C45" s="11">
        <v>15</v>
      </c>
      <c r="D45" s="11" t="s">
        <v>817</v>
      </c>
      <c r="E45" s="11" t="s">
        <v>78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CAD80-1765-45F9-8A48-12FE6D8A61E2}">
  <dimension ref="A1:E44"/>
  <sheetViews>
    <sheetView workbookViewId="0">
      <selection activeCell="A2" sqref="A2"/>
    </sheetView>
  </sheetViews>
  <sheetFormatPr defaultRowHeight="14.5" x14ac:dyDescent="0.35"/>
  <cols>
    <col min="1" max="1" width="14.1796875" style="2" bestFit="1" customWidth="1"/>
    <col min="2" max="2" width="10.90625" bestFit="1" customWidth="1"/>
    <col min="3" max="3" width="10.36328125" bestFit="1" customWidth="1"/>
    <col min="4" max="4" width="70.54296875" bestFit="1" customWidth="1"/>
    <col min="5" max="5" width="30.7265625" bestFit="1" customWidth="1"/>
  </cols>
  <sheetData>
    <row r="1" spans="1:5" x14ac:dyDescent="0.35">
      <c r="A1" s="1" t="s">
        <v>1111</v>
      </c>
    </row>
    <row r="2" spans="1:5" x14ac:dyDescent="0.35">
      <c r="A2" s="14" t="s">
        <v>751</v>
      </c>
      <c r="B2" s="15" t="s">
        <v>752</v>
      </c>
      <c r="C2" s="15" t="s">
        <v>753</v>
      </c>
      <c r="D2" s="15" t="s">
        <v>754</v>
      </c>
      <c r="E2" s="15" t="s">
        <v>755</v>
      </c>
    </row>
    <row r="3" spans="1:5" x14ac:dyDescent="0.35">
      <c r="A3" s="13">
        <v>8.9162034210010694E-8</v>
      </c>
      <c r="B3" s="11">
        <v>4</v>
      </c>
      <c r="C3" s="11">
        <v>6</v>
      </c>
      <c r="D3" s="11" t="s">
        <v>818</v>
      </c>
      <c r="E3" s="11" t="s">
        <v>819</v>
      </c>
    </row>
    <row r="4" spans="1:5" x14ac:dyDescent="0.35">
      <c r="A4" s="13">
        <v>1.0203946492131899E-6</v>
      </c>
      <c r="B4" s="11">
        <v>6</v>
      </c>
      <c r="C4" s="11">
        <v>68</v>
      </c>
      <c r="D4" s="11" t="s">
        <v>820</v>
      </c>
      <c r="E4" s="11" t="s">
        <v>821</v>
      </c>
    </row>
    <row r="5" spans="1:5" x14ac:dyDescent="0.35">
      <c r="A5" s="13">
        <v>1.8955792323971199E-6</v>
      </c>
      <c r="B5" s="11">
        <v>6</v>
      </c>
      <c r="C5" s="11">
        <v>90</v>
      </c>
      <c r="D5" s="11" t="s">
        <v>822</v>
      </c>
      <c r="E5" s="11" t="s">
        <v>821</v>
      </c>
    </row>
    <row r="6" spans="1:5" x14ac:dyDescent="0.35">
      <c r="A6" s="13">
        <v>1.8955792323971199E-6</v>
      </c>
      <c r="B6" s="11">
        <v>6</v>
      </c>
      <c r="C6" s="11">
        <v>83</v>
      </c>
      <c r="D6" s="11" t="s">
        <v>823</v>
      </c>
      <c r="E6" s="11" t="s">
        <v>821</v>
      </c>
    </row>
    <row r="7" spans="1:5" x14ac:dyDescent="0.35">
      <c r="A7" s="13">
        <v>1.8955792323971199E-6</v>
      </c>
      <c r="B7" s="11">
        <v>3</v>
      </c>
      <c r="C7" s="11">
        <v>4</v>
      </c>
      <c r="D7" s="11" t="s">
        <v>824</v>
      </c>
      <c r="E7" s="11" t="s">
        <v>825</v>
      </c>
    </row>
    <row r="8" spans="1:5" x14ac:dyDescent="0.35">
      <c r="A8" s="13">
        <v>1.8955792323971199E-6</v>
      </c>
      <c r="B8" s="11">
        <v>6</v>
      </c>
      <c r="C8" s="11">
        <v>90</v>
      </c>
      <c r="D8" s="11" t="s">
        <v>826</v>
      </c>
      <c r="E8" s="11" t="s">
        <v>821</v>
      </c>
    </row>
    <row r="9" spans="1:5" x14ac:dyDescent="0.35">
      <c r="A9" s="13">
        <v>2.5618839288613001E-6</v>
      </c>
      <c r="B9" s="11">
        <v>6</v>
      </c>
      <c r="C9" s="11">
        <v>97</v>
      </c>
      <c r="D9" s="11" t="s">
        <v>827</v>
      </c>
      <c r="E9" s="11" t="s">
        <v>821</v>
      </c>
    </row>
    <row r="10" spans="1:5" x14ac:dyDescent="0.35">
      <c r="A10" s="13">
        <v>1.23740673500974E-5</v>
      </c>
      <c r="B10" s="11">
        <v>5</v>
      </c>
      <c r="C10" s="11">
        <v>67</v>
      </c>
      <c r="D10" s="11" t="s">
        <v>828</v>
      </c>
      <c r="E10" s="11" t="s">
        <v>829</v>
      </c>
    </row>
    <row r="11" spans="1:5" x14ac:dyDescent="0.35">
      <c r="A11" s="13">
        <v>1.23740673500974E-5</v>
      </c>
      <c r="B11" s="11">
        <v>5</v>
      </c>
      <c r="C11" s="11">
        <v>67</v>
      </c>
      <c r="D11" s="11" t="s">
        <v>830</v>
      </c>
      <c r="E11" s="11" t="s">
        <v>829</v>
      </c>
    </row>
    <row r="12" spans="1:5" x14ac:dyDescent="0.35">
      <c r="A12" s="13">
        <v>1.71809055557276E-5</v>
      </c>
      <c r="B12" s="11">
        <v>5</v>
      </c>
      <c r="C12" s="11">
        <v>73</v>
      </c>
      <c r="D12" s="11" t="s">
        <v>831</v>
      </c>
      <c r="E12" s="11" t="s">
        <v>829</v>
      </c>
    </row>
    <row r="13" spans="1:5" x14ac:dyDescent="0.35">
      <c r="A13" s="13">
        <v>2.1842694124751701E-5</v>
      </c>
      <c r="B13" s="11">
        <v>5</v>
      </c>
      <c r="C13" s="11">
        <v>83</v>
      </c>
      <c r="D13" s="11" t="s">
        <v>832</v>
      </c>
      <c r="E13" s="11" t="s">
        <v>829</v>
      </c>
    </row>
    <row r="14" spans="1:5" x14ac:dyDescent="0.35">
      <c r="A14" s="13">
        <v>2.1842694124751701E-5</v>
      </c>
      <c r="B14" s="11">
        <v>5</v>
      </c>
      <c r="C14" s="11">
        <v>82</v>
      </c>
      <c r="D14" s="11" t="s">
        <v>833</v>
      </c>
      <c r="E14" s="11" t="s">
        <v>829</v>
      </c>
    </row>
    <row r="15" spans="1:5" x14ac:dyDescent="0.35">
      <c r="A15" s="13">
        <v>2.1842694124751701E-5</v>
      </c>
      <c r="B15" s="11">
        <v>5</v>
      </c>
      <c r="C15" s="11">
        <v>82</v>
      </c>
      <c r="D15" s="11" t="s">
        <v>834</v>
      </c>
      <c r="E15" s="11" t="s">
        <v>829</v>
      </c>
    </row>
    <row r="16" spans="1:5" x14ac:dyDescent="0.35">
      <c r="A16" s="13">
        <v>2.1842694124751701E-5</v>
      </c>
      <c r="B16" s="11">
        <v>6</v>
      </c>
      <c r="C16" s="11">
        <v>153</v>
      </c>
      <c r="D16" s="11" t="s">
        <v>765</v>
      </c>
      <c r="E16" s="11" t="s">
        <v>821</v>
      </c>
    </row>
    <row r="17" spans="1:5" x14ac:dyDescent="0.35">
      <c r="A17" s="13">
        <v>2.1842694124751701E-5</v>
      </c>
      <c r="B17" s="11">
        <v>6</v>
      </c>
      <c r="C17" s="11">
        <v>153</v>
      </c>
      <c r="D17" s="11" t="s">
        <v>767</v>
      </c>
      <c r="E17" s="11" t="s">
        <v>821</v>
      </c>
    </row>
    <row r="18" spans="1:5" x14ac:dyDescent="0.35">
      <c r="A18" s="13">
        <v>2.3071682179136401E-5</v>
      </c>
      <c r="B18" s="11">
        <v>5</v>
      </c>
      <c r="C18" s="11">
        <v>85</v>
      </c>
      <c r="D18" s="11" t="s">
        <v>835</v>
      </c>
      <c r="E18" s="11" t="s">
        <v>829</v>
      </c>
    </row>
    <row r="19" spans="1:5" x14ac:dyDescent="0.35">
      <c r="A19" s="13">
        <v>2.8897167000403999E-5</v>
      </c>
      <c r="B19" s="11">
        <v>5</v>
      </c>
      <c r="C19" s="11">
        <v>90</v>
      </c>
      <c r="D19" s="11" t="s">
        <v>836</v>
      </c>
      <c r="E19" s="11" t="s">
        <v>829</v>
      </c>
    </row>
    <row r="20" spans="1:5" x14ac:dyDescent="0.35">
      <c r="A20" s="13">
        <v>5.3934247499587403E-5</v>
      </c>
      <c r="B20" s="11">
        <v>6</v>
      </c>
      <c r="C20" s="11">
        <v>189</v>
      </c>
      <c r="D20" s="11" t="s">
        <v>758</v>
      </c>
      <c r="E20" s="11" t="s">
        <v>821</v>
      </c>
    </row>
    <row r="21" spans="1:5" x14ac:dyDescent="0.35">
      <c r="A21" s="13">
        <v>1.71771882414215E-4</v>
      </c>
      <c r="B21" s="11">
        <v>5</v>
      </c>
      <c r="C21" s="11">
        <v>132</v>
      </c>
      <c r="D21" s="11" t="s">
        <v>774</v>
      </c>
      <c r="E21" s="11" t="s">
        <v>829</v>
      </c>
    </row>
    <row r="22" spans="1:5" x14ac:dyDescent="0.35">
      <c r="A22" s="13">
        <v>6.56539200279383E-3</v>
      </c>
      <c r="B22" s="11">
        <v>1</v>
      </c>
      <c r="C22" s="11">
        <v>1</v>
      </c>
      <c r="D22" s="11" t="s">
        <v>837</v>
      </c>
      <c r="E22" s="11" t="s">
        <v>838</v>
      </c>
    </row>
    <row r="23" spans="1:5" x14ac:dyDescent="0.35">
      <c r="A23" s="13">
        <v>6.56539200279383E-3</v>
      </c>
      <c r="B23" s="11">
        <v>1</v>
      </c>
      <c r="C23" s="11">
        <v>1</v>
      </c>
      <c r="D23" s="11" t="s">
        <v>839</v>
      </c>
      <c r="E23" s="11" t="s">
        <v>840</v>
      </c>
    </row>
    <row r="24" spans="1:5" x14ac:dyDescent="0.35">
      <c r="A24" s="13">
        <v>6.56539200279383E-3</v>
      </c>
      <c r="B24" s="11">
        <v>1</v>
      </c>
      <c r="C24" s="11">
        <v>1</v>
      </c>
      <c r="D24" s="11" t="s">
        <v>841</v>
      </c>
      <c r="E24" s="11" t="s">
        <v>840</v>
      </c>
    </row>
    <row r="25" spans="1:5" x14ac:dyDescent="0.35">
      <c r="A25" s="13">
        <v>6.56539200279383E-3</v>
      </c>
      <c r="B25" s="11">
        <v>1</v>
      </c>
      <c r="C25" s="11">
        <v>1</v>
      </c>
      <c r="D25" s="11" t="s">
        <v>842</v>
      </c>
      <c r="E25" s="11" t="s">
        <v>838</v>
      </c>
    </row>
    <row r="26" spans="1:5" x14ac:dyDescent="0.35">
      <c r="A26" s="13">
        <v>6.56539200279383E-3</v>
      </c>
      <c r="B26" s="11">
        <v>1</v>
      </c>
      <c r="C26" s="11">
        <v>1</v>
      </c>
      <c r="D26" s="11" t="s">
        <v>843</v>
      </c>
      <c r="E26" s="11" t="s">
        <v>844</v>
      </c>
    </row>
    <row r="27" spans="1:5" x14ac:dyDescent="0.35">
      <c r="A27" s="13">
        <v>6.56539200279383E-3</v>
      </c>
      <c r="B27" s="11">
        <v>1</v>
      </c>
      <c r="C27" s="11">
        <v>1</v>
      </c>
      <c r="D27" s="11" t="s">
        <v>845</v>
      </c>
      <c r="E27" s="11" t="s">
        <v>838</v>
      </c>
    </row>
    <row r="28" spans="1:5" x14ac:dyDescent="0.35">
      <c r="A28" s="13">
        <v>6.56539200279383E-3</v>
      </c>
      <c r="B28" s="11">
        <v>1</v>
      </c>
      <c r="C28" s="11">
        <v>1</v>
      </c>
      <c r="D28" s="11" t="s">
        <v>846</v>
      </c>
      <c r="E28" s="11" t="s">
        <v>838</v>
      </c>
    </row>
    <row r="29" spans="1:5" x14ac:dyDescent="0.35">
      <c r="A29" s="13">
        <v>6.56539200279383E-3</v>
      </c>
      <c r="B29" s="11">
        <v>1</v>
      </c>
      <c r="C29" s="11">
        <v>1</v>
      </c>
      <c r="D29" s="11" t="s">
        <v>847</v>
      </c>
      <c r="E29" s="11" t="s">
        <v>838</v>
      </c>
    </row>
    <row r="30" spans="1:5" x14ac:dyDescent="0.35">
      <c r="A30" s="13">
        <v>6.56539200279383E-3</v>
      </c>
      <c r="B30" s="11">
        <v>1</v>
      </c>
      <c r="C30" s="11">
        <v>1</v>
      </c>
      <c r="D30" s="11" t="s">
        <v>848</v>
      </c>
      <c r="E30" s="11" t="s">
        <v>838</v>
      </c>
    </row>
    <row r="31" spans="1:5" x14ac:dyDescent="0.35">
      <c r="A31" s="13">
        <v>6.56539200279383E-3</v>
      </c>
      <c r="B31" s="11">
        <v>1</v>
      </c>
      <c r="C31" s="11">
        <v>1</v>
      </c>
      <c r="D31" s="11" t="s">
        <v>849</v>
      </c>
      <c r="E31" s="11" t="s">
        <v>838</v>
      </c>
    </row>
    <row r="32" spans="1:5" x14ac:dyDescent="0.35">
      <c r="A32" s="13">
        <v>6.56539200279383E-3</v>
      </c>
      <c r="B32" s="11">
        <v>1</v>
      </c>
      <c r="C32" s="11">
        <v>1</v>
      </c>
      <c r="D32" s="11" t="s">
        <v>850</v>
      </c>
      <c r="E32" s="11" t="s">
        <v>838</v>
      </c>
    </row>
    <row r="33" spans="1:5" x14ac:dyDescent="0.35">
      <c r="A33" s="13">
        <v>1.1915179216047799E-2</v>
      </c>
      <c r="B33" s="11">
        <v>1</v>
      </c>
      <c r="C33" s="11">
        <v>2</v>
      </c>
      <c r="D33" s="11" t="s">
        <v>851</v>
      </c>
      <c r="E33" s="11" t="s">
        <v>852</v>
      </c>
    </row>
    <row r="34" spans="1:5" x14ac:dyDescent="0.35">
      <c r="A34" s="13">
        <v>1.1915179216047799E-2</v>
      </c>
      <c r="B34" s="11">
        <v>1</v>
      </c>
      <c r="C34" s="11">
        <v>2</v>
      </c>
      <c r="D34" s="11" t="s">
        <v>853</v>
      </c>
      <c r="E34" s="11" t="s">
        <v>852</v>
      </c>
    </row>
    <row r="35" spans="1:5" x14ac:dyDescent="0.35">
      <c r="A35" s="13">
        <v>1.1915179216047799E-2</v>
      </c>
      <c r="B35" s="11">
        <v>1</v>
      </c>
      <c r="C35" s="11">
        <v>2</v>
      </c>
      <c r="D35" s="11" t="s">
        <v>854</v>
      </c>
      <c r="E35" s="11" t="s">
        <v>852</v>
      </c>
    </row>
    <row r="36" spans="1:5" x14ac:dyDescent="0.35">
      <c r="A36" s="13">
        <v>1.7315286343380001E-2</v>
      </c>
      <c r="B36" s="11">
        <v>1</v>
      </c>
      <c r="C36" s="11">
        <v>3</v>
      </c>
      <c r="D36" s="11" t="s">
        <v>855</v>
      </c>
      <c r="E36" s="11" t="s">
        <v>838</v>
      </c>
    </row>
    <row r="37" spans="1:5" x14ac:dyDescent="0.35">
      <c r="A37" s="13">
        <v>2.2386299779808199E-2</v>
      </c>
      <c r="B37" s="11">
        <v>1</v>
      </c>
      <c r="C37" s="11">
        <v>4</v>
      </c>
      <c r="D37" s="11" t="s">
        <v>856</v>
      </c>
      <c r="E37" s="11" t="s">
        <v>840</v>
      </c>
    </row>
    <row r="38" spans="1:5" x14ac:dyDescent="0.35">
      <c r="A38" s="13">
        <v>3.2527134758255798E-2</v>
      </c>
      <c r="B38" s="11">
        <v>1</v>
      </c>
      <c r="C38" s="11">
        <v>6</v>
      </c>
      <c r="D38" s="11" t="s">
        <v>857</v>
      </c>
      <c r="E38" s="11" t="s">
        <v>852</v>
      </c>
    </row>
    <row r="39" spans="1:5" x14ac:dyDescent="0.35">
      <c r="A39" s="13">
        <v>6.7696907934837194E-2</v>
      </c>
      <c r="B39" s="11">
        <v>1</v>
      </c>
      <c r="C39" s="11">
        <v>13</v>
      </c>
      <c r="D39" s="11" t="s">
        <v>806</v>
      </c>
      <c r="E39" s="11" t="s">
        <v>852</v>
      </c>
    </row>
    <row r="40" spans="1:5" x14ac:dyDescent="0.35">
      <c r="A40" s="13">
        <v>7.0856029323451405E-2</v>
      </c>
      <c r="B40" s="11">
        <v>1</v>
      </c>
      <c r="C40" s="11">
        <v>14</v>
      </c>
      <c r="D40" s="11" t="s">
        <v>770</v>
      </c>
      <c r="E40" s="11" t="s">
        <v>852</v>
      </c>
    </row>
    <row r="41" spans="1:5" x14ac:dyDescent="0.35">
      <c r="A41" s="13">
        <v>7.7419223532803796E-2</v>
      </c>
      <c r="B41" s="11">
        <v>1</v>
      </c>
      <c r="C41" s="11">
        <v>17</v>
      </c>
      <c r="D41" s="11" t="s">
        <v>858</v>
      </c>
      <c r="E41" s="11" t="s">
        <v>852</v>
      </c>
    </row>
    <row r="42" spans="1:5" x14ac:dyDescent="0.35">
      <c r="A42" s="13">
        <v>7.7419223532803796E-2</v>
      </c>
      <c r="B42" s="11">
        <v>1</v>
      </c>
      <c r="C42" s="11">
        <v>17</v>
      </c>
      <c r="D42" s="11" t="s">
        <v>859</v>
      </c>
      <c r="E42" s="11" t="s">
        <v>852</v>
      </c>
    </row>
    <row r="43" spans="1:5" x14ac:dyDescent="0.35">
      <c r="A43" s="13">
        <v>7.7419223532803796E-2</v>
      </c>
      <c r="B43" s="11">
        <v>1</v>
      </c>
      <c r="C43" s="11">
        <v>17</v>
      </c>
      <c r="D43" s="11" t="s">
        <v>860</v>
      </c>
      <c r="E43" s="11" t="s">
        <v>852</v>
      </c>
    </row>
    <row r="44" spans="1:5" x14ac:dyDescent="0.35">
      <c r="A44" s="13">
        <v>7.7419223532803796E-2</v>
      </c>
      <c r="B44" s="11">
        <v>1</v>
      </c>
      <c r="C44" s="11">
        <v>16</v>
      </c>
      <c r="D44" s="11" t="s">
        <v>861</v>
      </c>
      <c r="E44" s="11" t="s">
        <v>84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01CDE-12BD-43B0-9240-F8FCB3ED185F}">
  <dimension ref="A1:K41"/>
  <sheetViews>
    <sheetView topLeftCell="C1" workbookViewId="0"/>
  </sheetViews>
  <sheetFormatPr defaultRowHeight="14.5" x14ac:dyDescent="0.35"/>
  <cols>
    <col min="1" max="1" width="19.54296875" customWidth="1"/>
    <col min="2" max="2" width="7.6328125" bestFit="1" customWidth="1"/>
    <col min="3" max="3" width="21.90625" style="16" bestFit="1" customWidth="1"/>
    <col min="4" max="4" width="22.54296875" style="16" bestFit="1" customWidth="1"/>
    <col min="5" max="5" width="22.08984375" bestFit="1" customWidth="1"/>
    <col min="6" max="6" width="8" bestFit="1" customWidth="1"/>
    <col min="7" max="7" width="20" bestFit="1" customWidth="1"/>
    <col min="8" max="8" width="11.7265625" bestFit="1" customWidth="1"/>
    <col min="9" max="9" width="81.90625" bestFit="1" customWidth="1"/>
    <col min="10" max="10" width="99.6328125" bestFit="1" customWidth="1"/>
    <col min="11" max="11" width="60.26953125" bestFit="1" customWidth="1"/>
  </cols>
  <sheetData>
    <row r="1" spans="1:11" x14ac:dyDescent="0.35">
      <c r="A1" s="1" t="s">
        <v>1086</v>
      </c>
      <c r="B1" s="3"/>
      <c r="E1" s="16"/>
      <c r="F1" s="3"/>
      <c r="G1" s="3"/>
      <c r="H1" s="3"/>
      <c r="I1" s="3"/>
      <c r="J1" s="3"/>
      <c r="K1" s="3"/>
    </row>
    <row r="2" spans="1:11" x14ac:dyDescent="0.35">
      <c r="A2" s="15" t="s">
        <v>862</v>
      </c>
      <c r="B2" s="15" t="s">
        <v>863</v>
      </c>
      <c r="C2" s="21" t="s">
        <v>865</v>
      </c>
      <c r="D2" s="21" t="s">
        <v>866</v>
      </c>
      <c r="E2" s="15" t="s">
        <v>942</v>
      </c>
      <c r="F2" s="14" t="s">
        <v>4</v>
      </c>
      <c r="G2" s="15" t="s">
        <v>867</v>
      </c>
      <c r="H2" s="15" t="s">
        <v>943</v>
      </c>
      <c r="I2" s="15" t="s">
        <v>5</v>
      </c>
      <c r="J2" s="15" t="s">
        <v>1047</v>
      </c>
      <c r="K2" s="15" t="s">
        <v>1085</v>
      </c>
    </row>
    <row r="3" spans="1:11" x14ac:dyDescent="0.35">
      <c r="A3" s="11" t="s">
        <v>906</v>
      </c>
      <c r="B3" s="11">
        <v>4519</v>
      </c>
      <c r="C3" s="22">
        <v>0.10711589371802401</v>
      </c>
      <c r="D3" s="22">
        <v>4.4671239095727497E-2</v>
      </c>
      <c r="E3" s="22">
        <v>6.2444654622297202E-2</v>
      </c>
      <c r="F3" s="13">
        <v>3.1358468577255002E-4</v>
      </c>
      <c r="G3" s="11" t="s">
        <v>990</v>
      </c>
      <c r="H3" s="20" t="s">
        <v>351</v>
      </c>
      <c r="I3" s="11" t="s">
        <v>1024</v>
      </c>
      <c r="J3" s="11" t="s">
        <v>990</v>
      </c>
      <c r="K3" s="11" t="s">
        <v>351</v>
      </c>
    </row>
    <row r="4" spans="1:11" x14ac:dyDescent="0.35">
      <c r="A4" s="11" t="s">
        <v>965</v>
      </c>
      <c r="B4" s="11">
        <v>8196</v>
      </c>
      <c r="C4" s="22">
        <v>0.16460013177066099</v>
      </c>
      <c r="D4" s="22">
        <v>0.10591920365084601</v>
      </c>
      <c r="E4" s="22">
        <v>5.8680928119814402E-2</v>
      </c>
      <c r="F4" s="13">
        <v>3.6372538429110498E-4</v>
      </c>
      <c r="G4" s="11" t="s">
        <v>991</v>
      </c>
      <c r="H4" s="20" t="s">
        <v>351</v>
      </c>
      <c r="I4" s="11" t="s">
        <v>1025</v>
      </c>
      <c r="J4" s="11" t="s">
        <v>1048</v>
      </c>
      <c r="K4" s="11" t="s">
        <v>351</v>
      </c>
    </row>
    <row r="5" spans="1:11" x14ac:dyDescent="0.35">
      <c r="A5" s="11" t="s">
        <v>966</v>
      </c>
      <c r="B5" s="11">
        <v>13306</v>
      </c>
      <c r="C5" s="22">
        <v>8.6054578261346104E-2</v>
      </c>
      <c r="D5" s="22">
        <v>1.8338129328107501E-2</v>
      </c>
      <c r="E5" s="22">
        <v>6.7716448933238596E-2</v>
      </c>
      <c r="F5" s="13">
        <v>5.7892350599187499E-4</v>
      </c>
      <c r="G5" s="11" t="s">
        <v>351</v>
      </c>
      <c r="H5" s="20" t="s">
        <v>351</v>
      </c>
      <c r="I5" s="11" t="s">
        <v>351</v>
      </c>
      <c r="J5" s="11" t="s">
        <v>1049</v>
      </c>
      <c r="K5" s="11" t="s">
        <v>351</v>
      </c>
    </row>
    <row r="6" spans="1:11" x14ac:dyDescent="0.35">
      <c r="A6" s="11" t="s">
        <v>967</v>
      </c>
      <c r="B6" s="11">
        <v>22709</v>
      </c>
      <c r="C6" s="22">
        <v>0.18793112450820099</v>
      </c>
      <c r="D6" s="22">
        <v>8.0390973049551104E-2</v>
      </c>
      <c r="E6" s="22">
        <v>0.10754015145864899</v>
      </c>
      <c r="F6" s="13">
        <v>7.2201282229888703E-4</v>
      </c>
      <c r="G6" s="11" t="s">
        <v>992</v>
      </c>
      <c r="H6" s="20" t="s">
        <v>1017</v>
      </c>
      <c r="I6" s="11" t="s">
        <v>1026</v>
      </c>
      <c r="J6" s="11" t="s">
        <v>1050</v>
      </c>
      <c r="K6" s="11" t="s">
        <v>1082</v>
      </c>
    </row>
    <row r="7" spans="1:11" x14ac:dyDescent="0.35">
      <c r="A7" s="11" t="s">
        <v>968</v>
      </c>
      <c r="B7" s="11">
        <v>3012</v>
      </c>
      <c r="C7" s="22">
        <v>0.165158634758691</v>
      </c>
      <c r="D7" s="22">
        <v>0.108727900510852</v>
      </c>
      <c r="E7" s="22">
        <v>5.6430734247838801E-2</v>
      </c>
      <c r="F7" s="13">
        <v>7.5080895060622205E-4</v>
      </c>
      <c r="G7" s="11" t="s">
        <v>993</v>
      </c>
      <c r="H7" s="20" t="s">
        <v>351</v>
      </c>
      <c r="I7" s="11" t="s">
        <v>1027</v>
      </c>
      <c r="J7" s="11" t="s">
        <v>1051</v>
      </c>
      <c r="K7" s="11" t="s">
        <v>351</v>
      </c>
    </row>
    <row r="8" spans="1:11" x14ac:dyDescent="0.35">
      <c r="A8" s="11" t="s">
        <v>969</v>
      </c>
      <c r="B8" s="11">
        <v>10738</v>
      </c>
      <c r="C8" s="22">
        <v>0.61025515203385805</v>
      </c>
      <c r="D8" s="22">
        <v>0.49061682885156499</v>
      </c>
      <c r="E8" s="22">
        <v>0.119638323182293</v>
      </c>
      <c r="F8" s="13">
        <v>8.1590070431774697E-4</v>
      </c>
      <c r="G8" s="11" t="s">
        <v>994</v>
      </c>
      <c r="H8" s="20" t="s">
        <v>351</v>
      </c>
      <c r="I8" s="11" t="s">
        <v>1028</v>
      </c>
      <c r="J8" s="11" t="s">
        <v>1052</v>
      </c>
      <c r="K8" s="11" t="s">
        <v>351</v>
      </c>
    </row>
    <row r="9" spans="1:11" x14ac:dyDescent="0.35">
      <c r="A9" s="11" t="s">
        <v>970</v>
      </c>
      <c r="B9" s="11">
        <v>3971</v>
      </c>
      <c r="C9" s="22">
        <v>0.33135151855130202</v>
      </c>
      <c r="D9" s="22">
        <v>0.27581083435348902</v>
      </c>
      <c r="E9" s="22">
        <v>5.5540684197812398E-2</v>
      </c>
      <c r="F9" s="13">
        <v>8.4175917183537099E-4</v>
      </c>
      <c r="G9" s="11" t="s">
        <v>995</v>
      </c>
      <c r="H9" s="20" t="s">
        <v>1018</v>
      </c>
      <c r="I9" s="11" t="s">
        <v>1029</v>
      </c>
      <c r="J9" s="11" t="s">
        <v>1053</v>
      </c>
      <c r="K9" s="11" t="s">
        <v>351</v>
      </c>
    </row>
    <row r="10" spans="1:11" x14ac:dyDescent="0.35">
      <c r="A10" s="11" t="s">
        <v>971</v>
      </c>
      <c r="B10" s="11">
        <v>62722</v>
      </c>
      <c r="C10" s="22">
        <v>0.15415349574849499</v>
      </c>
      <c r="D10" s="22">
        <v>0.10372320774685299</v>
      </c>
      <c r="E10" s="22">
        <v>5.0430288001641697E-2</v>
      </c>
      <c r="F10" s="13">
        <v>8.9301218313368703E-4</v>
      </c>
      <c r="G10" s="11" t="s">
        <v>996</v>
      </c>
      <c r="H10" s="20" t="s">
        <v>1019</v>
      </c>
      <c r="I10" s="11" t="s">
        <v>1030</v>
      </c>
      <c r="J10" s="11" t="s">
        <v>1054</v>
      </c>
      <c r="K10" s="11" t="s">
        <v>351</v>
      </c>
    </row>
    <row r="11" spans="1:11" x14ac:dyDescent="0.35">
      <c r="A11" s="11" t="s">
        <v>872</v>
      </c>
      <c r="B11" s="11">
        <v>36101</v>
      </c>
      <c r="C11" s="22">
        <v>0.14086633327716</v>
      </c>
      <c r="D11" s="22">
        <v>3.4029661120328E-2</v>
      </c>
      <c r="E11" s="22">
        <v>0.106836672156832</v>
      </c>
      <c r="F11" s="13">
        <v>9.7221836044176395E-4</v>
      </c>
      <c r="G11" s="11" t="s">
        <v>997</v>
      </c>
      <c r="H11" s="20" t="s">
        <v>351</v>
      </c>
      <c r="I11" s="11" t="s">
        <v>1031</v>
      </c>
      <c r="J11" s="11" t="s">
        <v>1055</v>
      </c>
      <c r="K11" s="11" t="s">
        <v>351</v>
      </c>
    </row>
    <row r="12" spans="1:11" x14ac:dyDescent="0.35">
      <c r="A12" s="11" t="s">
        <v>972</v>
      </c>
      <c r="B12" s="11">
        <v>17728</v>
      </c>
      <c r="C12" s="22">
        <v>0.24143359678631199</v>
      </c>
      <c r="D12" s="22">
        <v>0.17407073219938701</v>
      </c>
      <c r="E12" s="22">
        <v>6.7362864586925406E-2</v>
      </c>
      <c r="F12" s="13">
        <v>2.6182380662788099E-3</v>
      </c>
      <c r="G12" s="11" t="s">
        <v>998</v>
      </c>
      <c r="H12" s="20" t="s">
        <v>351</v>
      </c>
      <c r="I12" s="11" t="s">
        <v>1032</v>
      </c>
      <c r="J12" s="11" t="s">
        <v>1056</v>
      </c>
      <c r="K12" s="11" t="s">
        <v>351</v>
      </c>
    </row>
    <row r="13" spans="1:11" x14ac:dyDescent="0.35">
      <c r="A13" s="11" t="s">
        <v>973</v>
      </c>
      <c r="B13" s="11">
        <v>2440</v>
      </c>
      <c r="C13" s="22">
        <v>0.285120188531029</v>
      </c>
      <c r="D13" s="22">
        <v>0.22248803827751101</v>
      </c>
      <c r="E13" s="22">
        <v>6.2632150253517094E-2</v>
      </c>
      <c r="F13" s="13">
        <v>2.7233795720614799E-3</v>
      </c>
      <c r="G13" s="11" t="s">
        <v>999</v>
      </c>
      <c r="H13" s="20" t="s">
        <v>351</v>
      </c>
      <c r="I13" s="11" t="s">
        <v>1033</v>
      </c>
      <c r="J13" s="11" t="s">
        <v>1057</v>
      </c>
      <c r="K13" s="11" t="s">
        <v>99</v>
      </c>
    </row>
    <row r="14" spans="1:11" x14ac:dyDescent="0.35">
      <c r="A14" s="11" t="s">
        <v>974</v>
      </c>
      <c r="B14" s="11">
        <v>5293</v>
      </c>
      <c r="C14" s="22">
        <v>0.31746834551200698</v>
      </c>
      <c r="D14" s="22">
        <v>0.228339502181369</v>
      </c>
      <c r="E14" s="22">
        <v>8.91288433306376E-2</v>
      </c>
      <c r="F14" s="13">
        <v>3.1229480168640899E-3</v>
      </c>
      <c r="G14" s="11" t="s">
        <v>377</v>
      </c>
      <c r="H14" s="20" t="s">
        <v>351</v>
      </c>
      <c r="I14" s="11" t="s">
        <v>650</v>
      </c>
      <c r="J14" s="11" t="s">
        <v>1058</v>
      </c>
      <c r="K14" s="11" t="s">
        <v>351</v>
      </c>
    </row>
    <row r="15" spans="1:11" x14ac:dyDescent="0.35">
      <c r="A15" s="11" t="s">
        <v>975</v>
      </c>
      <c r="B15" s="11">
        <v>19712</v>
      </c>
      <c r="C15" s="22">
        <v>0.25425750073852799</v>
      </c>
      <c r="D15" s="22">
        <v>0.18279010063020301</v>
      </c>
      <c r="E15" s="22">
        <v>7.1467400108324905E-2</v>
      </c>
      <c r="F15" s="13">
        <v>3.23022135897229E-3</v>
      </c>
      <c r="G15" s="11" t="s">
        <v>1000</v>
      </c>
      <c r="H15" s="20" t="s">
        <v>1020</v>
      </c>
      <c r="I15" s="11" t="s">
        <v>1034</v>
      </c>
      <c r="J15" s="11" t="s">
        <v>1059</v>
      </c>
      <c r="K15" s="11" t="s">
        <v>351</v>
      </c>
    </row>
    <row r="16" spans="1:11" x14ac:dyDescent="0.35">
      <c r="A16" s="11" t="s">
        <v>976</v>
      </c>
      <c r="B16" s="11">
        <v>1446</v>
      </c>
      <c r="C16" s="22">
        <v>0.284192447121142</v>
      </c>
      <c r="D16" s="22">
        <v>0.23242722351140699</v>
      </c>
      <c r="E16" s="22">
        <v>5.1765223609734401E-2</v>
      </c>
      <c r="F16" s="13">
        <v>3.44044176181028E-3</v>
      </c>
      <c r="G16" s="11" t="s">
        <v>1001</v>
      </c>
      <c r="H16" s="20" t="s">
        <v>351</v>
      </c>
      <c r="I16" s="11" t="s">
        <v>1035</v>
      </c>
      <c r="J16" s="11" t="s">
        <v>1060</v>
      </c>
      <c r="K16" s="11" t="s">
        <v>351</v>
      </c>
    </row>
    <row r="17" spans="1:11" x14ac:dyDescent="0.35">
      <c r="A17" s="11" t="s">
        <v>977</v>
      </c>
      <c r="B17" s="11">
        <v>6094</v>
      </c>
      <c r="C17" s="22">
        <v>0.26555746873113101</v>
      </c>
      <c r="D17" s="22">
        <v>0.32057656463173201</v>
      </c>
      <c r="E17" s="22">
        <v>5.5019095900601001E-2</v>
      </c>
      <c r="F17" s="13">
        <v>3.8149294386404602E-3</v>
      </c>
      <c r="G17" s="11" t="s">
        <v>1002</v>
      </c>
      <c r="H17" s="20" t="s">
        <v>351</v>
      </c>
      <c r="I17" s="11" t="s">
        <v>1036</v>
      </c>
      <c r="J17" s="11" t="s">
        <v>1061</v>
      </c>
      <c r="K17" s="11" t="s">
        <v>351</v>
      </c>
    </row>
    <row r="18" spans="1:11" x14ac:dyDescent="0.35">
      <c r="A18" s="11" t="s">
        <v>978</v>
      </c>
      <c r="B18" s="11">
        <v>30977</v>
      </c>
      <c r="C18" s="22">
        <v>0.144617208948944</v>
      </c>
      <c r="D18" s="22">
        <v>7.8922180802087696E-2</v>
      </c>
      <c r="E18" s="22">
        <v>6.5695028146856294E-2</v>
      </c>
      <c r="F18" s="13">
        <v>3.9667961572443398E-3</v>
      </c>
      <c r="G18" s="11" t="s">
        <v>1003</v>
      </c>
      <c r="H18" s="20" t="s">
        <v>351</v>
      </c>
      <c r="I18" s="11" t="s">
        <v>238</v>
      </c>
      <c r="J18" s="11" t="s">
        <v>1062</v>
      </c>
      <c r="K18" s="11" t="s">
        <v>351</v>
      </c>
    </row>
    <row r="19" spans="1:11" x14ac:dyDescent="0.35">
      <c r="A19" s="11" t="s">
        <v>979</v>
      </c>
      <c r="B19" s="11">
        <v>453</v>
      </c>
      <c r="C19" s="22">
        <v>0.153826805605461</v>
      </c>
      <c r="D19" s="22">
        <v>7.7894709332843606E-2</v>
      </c>
      <c r="E19" s="22">
        <v>7.5932096272618002E-2</v>
      </c>
      <c r="F19" s="13">
        <v>4.54810496459538E-3</v>
      </c>
      <c r="G19" s="11" t="s">
        <v>1004</v>
      </c>
      <c r="H19" s="20" t="s">
        <v>351</v>
      </c>
      <c r="I19" s="11" t="s">
        <v>238</v>
      </c>
      <c r="J19" s="11" t="s">
        <v>1063</v>
      </c>
      <c r="K19" s="11" t="s">
        <v>351</v>
      </c>
    </row>
    <row r="20" spans="1:11" x14ac:dyDescent="0.35">
      <c r="A20" s="11" t="s">
        <v>875</v>
      </c>
      <c r="B20" s="11">
        <v>33157</v>
      </c>
      <c r="C20" s="22">
        <v>0.13932895008455701</v>
      </c>
      <c r="D20" s="22">
        <v>7.8451290611549401E-2</v>
      </c>
      <c r="E20" s="22">
        <v>6.0877659473007897E-2</v>
      </c>
      <c r="F20" s="13">
        <v>4.7599626975088696E-3</v>
      </c>
      <c r="G20" s="11" t="s">
        <v>74</v>
      </c>
      <c r="H20" s="20" t="s">
        <v>351</v>
      </c>
      <c r="I20" s="11" t="s">
        <v>277</v>
      </c>
      <c r="J20" s="11" t="s">
        <v>74</v>
      </c>
      <c r="K20" s="11" t="s">
        <v>351</v>
      </c>
    </row>
    <row r="21" spans="1:11" x14ac:dyDescent="0.35">
      <c r="A21" s="11" t="s">
        <v>980</v>
      </c>
      <c r="B21" s="11">
        <v>16506</v>
      </c>
      <c r="C21" s="22">
        <v>0.466264588742832</v>
      </c>
      <c r="D21" s="22">
        <v>0.39669580808966398</v>
      </c>
      <c r="E21" s="22">
        <v>6.9568780653167794E-2</v>
      </c>
      <c r="F21" s="13">
        <v>4.8981245332338297E-3</v>
      </c>
      <c r="G21" s="11" t="s">
        <v>1005</v>
      </c>
      <c r="H21" s="20" t="s">
        <v>351</v>
      </c>
      <c r="I21" s="11" t="s">
        <v>238</v>
      </c>
      <c r="J21" s="11" t="s">
        <v>1064</v>
      </c>
      <c r="K21" s="11" t="s">
        <v>351</v>
      </c>
    </row>
    <row r="22" spans="1:11" x14ac:dyDescent="0.35">
      <c r="A22" s="11" t="s">
        <v>873</v>
      </c>
      <c r="B22" s="11">
        <v>2327</v>
      </c>
      <c r="C22" s="22">
        <v>0.127273819963691</v>
      </c>
      <c r="D22" s="22">
        <v>0.201719488997473</v>
      </c>
      <c r="E22" s="22">
        <v>7.4445669033782302E-2</v>
      </c>
      <c r="F22" s="13">
        <v>5.8986800479115002E-3</v>
      </c>
      <c r="G22" s="11" t="s">
        <v>1006</v>
      </c>
      <c r="H22" s="20" t="s">
        <v>351</v>
      </c>
      <c r="I22" s="11" t="s">
        <v>1037</v>
      </c>
      <c r="J22" s="11" t="s">
        <v>1065</v>
      </c>
      <c r="K22" s="11" t="s">
        <v>1081</v>
      </c>
    </row>
    <row r="23" spans="1:11" x14ac:dyDescent="0.35">
      <c r="A23" s="11" t="s">
        <v>873</v>
      </c>
      <c r="B23" s="11">
        <v>2219</v>
      </c>
      <c r="C23" s="22">
        <v>0.36581649095345498</v>
      </c>
      <c r="D23" s="22">
        <v>0.45720344921810102</v>
      </c>
      <c r="E23" s="22">
        <v>9.1386958264646601E-2</v>
      </c>
      <c r="F23" s="13">
        <v>6.6130025102954203E-3</v>
      </c>
      <c r="G23" s="11" t="s">
        <v>1006</v>
      </c>
      <c r="H23" s="20" t="s">
        <v>351</v>
      </c>
      <c r="I23" s="11" t="s">
        <v>1037</v>
      </c>
      <c r="J23" s="11" t="s">
        <v>1065</v>
      </c>
      <c r="K23" s="11" t="s">
        <v>1081</v>
      </c>
    </row>
    <row r="24" spans="1:11" x14ac:dyDescent="0.35">
      <c r="A24" s="11" t="s">
        <v>970</v>
      </c>
      <c r="B24" s="11">
        <v>508</v>
      </c>
      <c r="C24" s="22">
        <v>0.61994358897966295</v>
      </c>
      <c r="D24" s="22">
        <v>0.67513381918537296</v>
      </c>
      <c r="E24" s="22">
        <v>5.5190230205710601E-2</v>
      </c>
      <c r="F24" s="13">
        <v>6.8155275434679703E-3</v>
      </c>
      <c r="G24" s="11" t="s">
        <v>1007</v>
      </c>
      <c r="H24" s="20" t="s">
        <v>351</v>
      </c>
      <c r="I24" s="11" t="s">
        <v>1038</v>
      </c>
      <c r="J24" s="11" t="s">
        <v>1066</v>
      </c>
      <c r="K24" s="11" t="s">
        <v>351</v>
      </c>
    </row>
    <row r="25" spans="1:11" x14ac:dyDescent="0.35">
      <c r="A25" s="11" t="s">
        <v>981</v>
      </c>
      <c r="B25" s="11">
        <v>1747</v>
      </c>
      <c r="C25" s="22">
        <v>0.24302876302575099</v>
      </c>
      <c r="D25" s="22">
        <v>0.33321666763888003</v>
      </c>
      <c r="E25" s="22">
        <v>9.0187904613129699E-2</v>
      </c>
      <c r="F25" s="13">
        <v>6.9189953867892801E-3</v>
      </c>
      <c r="G25" s="11" t="s">
        <v>369</v>
      </c>
      <c r="H25" s="20" t="s">
        <v>351</v>
      </c>
      <c r="I25" s="11" t="s">
        <v>647</v>
      </c>
      <c r="J25" s="11" t="s">
        <v>1067</v>
      </c>
      <c r="K25" s="11" t="s">
        <v>351</v>
      </c>
    </row>
    <row r="26" spans="1:11" x14ac:dyDescent="0.35">
      <c r="A26" s="11" t="s">
        <v>899</v>
      </c>
      <c r="B26" s="11">
        <v>14613</v>
      </c>
      <c r="C26" s="22">
        <v>0.282513727781665</v>
      </c>
      <c r="D26" s="22">
        <v>0.20975107883573199</v>
      </c>
      <c r="E26" s="22">
        <v>7.2762648945932901E-2</v>
      </c>
      <c r="F26" s="13">
        <v>7.4312070317841504E-3</v>
      </c>
      <c r="G26" s="11" t="s">
        <v>1008</v>
      </c>
      <c r="H26" s="20" t="s">
        <v>1021</v>
      </c>
      <c r="I26" s="11" t="s">
        <v>1039</v>
      </c>
      <c r="J26" s="11" t="s">
        <v>1068</v>
      </c>
      <c r="K26" s="11" t="s">
        <v>351</v>
      </c>
    </row>
    <row r="27" spans="1:11" x14ac:dyDescent="0.35">
      <c r="A27" s="11" t="s">
        <v>982</v>
      </c>
      <c r="B27" s="11">
        <v>885</v>
      </c>
      <c r="C27" s="22">
        <v>0.21096227334158399</v>
      </c>
      <c r="D27" s="22">
        <v>0.26429867333597201</v>
      </c>
      <c r="E27" s="22">
        <v>5.3336399994388099E-2</v>
      </c>
      <c r="F27" s="13">
        <v>8.2258851068590794E-3</v>
      </c>
      <c r="G27" s="11" t="s">
        <v>351</v>
      </c>
      <c r="H27" s="20" t="s">
        <v>351</v>
      </c>
      <c r="I27" s="11" t="s">
        <v>351</v>
      </c>
      <c r="J27" s="11" t="s">
        <v>1069</v>
      </c>
      <c r="K27" s="11" t="s">
        <v>351</v>
      </c>
    </row>
    <row r="28" spans="1:11" x14ac:dyDescent="0.35">
      <c r="A28" s="11" t="s">
        <v>983</v>
      </c>
      <c r="B28" s="11">
        <v>32344</v>
      </c>
      <c r="C28" s="22">
        <v>0.25849895232783299</v>
      </c>
      <c r="D28" s="22">
        <v>0.18316672865922701</v>
      </c>
      <c r="E28" s="22">
        <v>7.5332223668605605E-2</v>
      </c>
      <c r="F28" s="13">
        <v>8.2572143168015994E-3</v>
      </c>
      <c r="G28" s="11" t="s">
        <v>1009</v>
      </c>
      <c r="H28" s="20" t="s">
        <v>351</v>
      </c>
      <c r="I28" s="11" t="s">
        <v>1040</v>
      </c>
      <c r="J28" s="11" t="s">
        <v>1070</v>
      </c>
      <c r="K28" s="11" t="s">
        <v>351</v>
      </c>
    </row>
    <row r="29" spans="1:11" x14ac:dyDescent="0.35">
      <c r="A29" s="11" t="s">
        <v>984</v>
      </c>
      <c r="B29" s="11">
        <v>1724</v>
      </c>
      <c r="C29" s="22">
        <v>0.33134392621919301</v>
      </c>
      <c r="D29" s="22">
        <v>0.25912029998986502</v>
      </c>
      <c r="E29" s="22">
        <v>7.2223626229328597E-2</v>
      </c>
      <c r="F29" s="13">
        <v>9.3314851538907392E-3</v>
      </c>
      <c r="G29" s="11" t="s">
        <v>1010</v>
      </c>
      <c r="H29" s="20" t="s">
        <v>1022</v>
      </c>
      <c r="I29" s="11" t="s">
        <v>1041</v>
      </c>
      <c r="J29" s="11" t="s">
        <v>1010</v>
      </c>
      <c r="K29" s="11" t="s">
        <v>1010</v>
      </c>
    </row>
    <row r="30" spans="1:11" x14ac:dyDescent="0.35">
      <c r="A30" s="11" t="s">
        <v>977</v>
      </c>
      <c r="B30" s="11">
        <v>6439</v>
      </c>
      <c r="C30" s="22">
        <v>0.413937417202701</v>
      </c>
      <c r="D30" s="22">
        <v>0.36234021958368001</v>
      </c>
      <c r="E30" s="22">
        <v>5.1597197619021401E-2</v>
      </c>
      <c r="F30" s="13">
        <v>1.1177815780318999E-2</v>
      </c>
      <c r="G30" s="11" t="s">
        <v>1011</v>
      </c>
      <c r="H30" s="20" t="s">
        <v>1023</v>
      </c>
      <c r="I30" s="11" t="s">
        <v>1042</v>
      </c>
      <c r="J30" s="11" t="s">
        <v>1071</v>
      </c>
      <c r="K30" s="11" t="s">
        <v>351</v>
      </c>
    </row>
    <row r="31" spans="1:11" x14ac:dyDescent="0.35">
      <c r="A31" s="11" t="s">
        <v>985</v>
      </c>
      <c r="B31" s="11">
        <v>1464</v>
      </c>
      <c r="C31" s="22">
        <v>0.428942418204739</v>
      </c>
      <c r="D31" s="22">
        <v>0.33094350749875001</v>
      </c>
      <c r="E31" s="22">
        <v>9.7998910705988707E-2</v>
      </c>
      <c r="F31" s="13">
        <v>1.32675591979167E-2</v>
      </c>
      <c r="G31" s="11" t="s">
        <v>1012</v>
      </c>
      <c r="H31" s="20" t="s">
        <v>351</v>
      </c>
      <c r="I31" s="11" t="s">
        <v>1043</v>
      </c>
      <c r="J31" s="11" t="s">
        <v>1072</v>
      </c>
      <c r="K31" s="11" t="s">
        <v>351</v>
      </c>
    </row>
    <row r="32" spans="1:11" x14ac:dyDescent="0.35">
      <c r="A32" s="11" t="s">
        <v>986</v>
      </c>
      <c r="B32" s="11">
        <v>3068</v>
      </c>
      <c r="C32" s="22">
        <v>0.246853244057778</v>
      </c>
      <c r="D32" s="22">
        <v>0.18595828414010199</v>
      </c>
      <c r="E32" s="22">
        <v>6.0894959917675698E-2</v>
      </c>
      <c r="F32" s="13">
        <v>1.40898252806286E-2</v>
      </c>
      <c r="G32" s="11" t="s">
        <v>463</v>
      </c>
      <c r="H32" s="20" t="s">
        <v>351</v>
      </c>
      <c r="I32" s="11" t="s">
        <v>696</v>
      </c>
      <c r="J32" s="11" t="s">
        <v>1073</v>
      </c>
      <c r="K32" s="11" t="s">
        <v>1073</v>
      </c>
    </row>
    <row r="33" spans="1:11" x14ac:dyDescent="0.35">
      <c r="A33" s="11" t="s">
        <v>980</v>
      </c>
      <c r="B33" s="11">
        <v>3505</v>
      </c>
      <c r="C33" s="22">
        <v>0.53070930116370096</v>
      </c>
      <c r="D33" s="22">
        <v>0.59934883509247705</v>
      </c>
      <c r="E33" s="22">
        <v>6.8639533928776003E-2</v>
      </c>
      <c r="F33" s="13">
        <v>1.5187608631566299E-2</v>
      </c>
      <c r="G33" s="11" t="s">
        <v>1013</v>
      </c>
      <c r="H33" s="20" t="s">
        <v>351</v>
      </c>
      <c r="I33" s="11" t="s">
        <v>1044</v>
      </c>
      <c r="J33" s="11" t="s">
        <v>1074</v>
      </c>
      <c r="K33" s="11" t="s">
        <v>1083</v>
      </c>
    </row>
    <row r="34" spans="1:11" x14ac:dyDescent="0.35">
      <c r="A34" s="11" t="s">
        <v>877</v>
      </c>
      <c r="B34" s="11">
        <v>6375</v>
      </c>
      <c r="C34" s="22">
        <v>0.34776897090817599</v>
      </c>
      <c r="D34" s="22">
        <v>0.273646054443623</v>
      </c>
      <c r="E34" s="22">
        <v>7.4122916464552796E-2</v>
      </c>
      <c r="F34" s="13">
        <v>1.6693070675371201E-2</v>
      </c>
      <c r="G34" s="11" t="s">
        <v>570</v>
      </c>
      <c r="H34" s="20" t="s">
        <v>351</v>
      </c>
      <c r="I34" s="11" t="s">
        <v>739</v>
      </c>
      <c r="J34" s="11" t="s">
        <v>1075</v>
      </c>
      <c r="K34" s="11" t="s">
        <v>1084</v>
      </c>
    </row>
    <row r="35" spans="1:11" x14ac:dyDescent="0.35">
      <c r="A35" s="11" t="s">
        <v>987</v>
      </c>
      <c r="B35" s="11">
        <v>30195</v>
      </c>
      <c r="C35" s="22">
        <v>0.24341075801596601</v>
      </c>
      <c r="D35" s="22">
        <v>0.17600287714042401</v>
      </c>
      <c r="E35" s="22">
        <v>6.7407880875541906E-2</v>
      </c>
      <c r="F35" s="13">
        <v>1.8552724615313401E-2</v>
      </c>
      <c r="G35" s="11" t="s">
        <v>1014</v>
      </c>
      <c r="H35" s="20" t="s">
        <v>351</v>
      </c>
      <c r="I35" s="11" t="s">
        <v>238</v>
      </c>
      <c r="J35" s="11" t="s">
        <v>1076</v>
      </c>
      <c r="K35" s="11" t="s">
        <v>351</v>
      </c>
    </row>
    <row r="36" spans="1:11" x14ac:dyDescent="0.35">
      <c r="A36" s="11" t="s">
        <v>988</v>
      </c>
      <c r="B36" s="11">
        <v>20607</v>
      </c>
      <c r="C36" s="22">
        <v>0.37624413397274598</v>
      </c>
      <c r="D36" s="22">
        <v>0.312722666371474</v>
      </c>
      <c r="E36" s="22">
        <v>6.3521467601272405E-2</v>
      </c>
      <c r="F36" s="13">
        <v>2.0551451140419799E-2</v>
      </c>
      <c r="G36" s="11" t="s">
        <v>1015</v>
      </c>
      <c r="H36" s="20" t="s">
        <v>351</v>
      </c>
      <c r="I36" s="11" t="s">
        <v>1045</v>
      </c>
      <c r="J36" s="11" t="s">
        <v>1077</v>
      </c>
      <c r="K36" s="11" t="s">
        <v>351</v>
      </c>
    </row>
    <row r="37" spans="1:11" x14ac:dyDescent="0.35">
      <c r="A37" s="11" t="s">
        <v>989</v>
      </c>
      <c r="B37" s="11">
        <v>27756</v>
      </c>
      <c r="C37" s="22">
        <v>0.32258361440396499</v>
      </c>
      <c r="D37" s="22">
        <v>0.25009509833490301</v>
      </c>
      <c r="E37" s="22">
        <v>7.2488516069062703E-2</v>
      </c>
      <c r="F37" s="13">
        <v>2.10410458435706E-2</v>
      </c>
      <c r="G37" s="11" t="s">
        <v>351</v>
      </c>
      <c r="H37" s="20" t="s">
        <v>351</v>
      </c>
      <c r="I37" s="11" t="s">
        <v>351</v>
      </c>
      <c r="J37" s="11" t="s">
        <v>1078</v>
      </c>
      <c r="K37" s="11" t="s">
        <v>351</v>
      </c>
    </row>
    <row r="38" spans="1:11" x14ac:dyDescent="0.35">
      <c r="A38" s="11" t="s">
        <v>876</v>
      </c>
      <c r="B38" s="11">
        <v>11377</v>
      </c>
      <c r="C38" s="22">
        <v>0.21964549696779301</v>
      </c>
      <c r="D38" s="22">
        <v>0.16895297832797801</v>
      </c>
      <c r="E38" s="22">
        <v>5.0692518639815103E-2</v>
      </c>
      <c r="F38" s="13">
        <v>2.15897471049479E-2</v>
      </c>
      <c r="G38" s="11" t="s">
        <v>1016</v>
      </c>
      <c r="H38" s="20" t="s">
        <v>351</v>
      </c>
      <c r="I38" s="11" t="s">
        <v>1046</v>
      </c>
      <c r="J38" s="11" t="s">
        <v>1079</v>
      </c>
      <c r="K38" s="11" t="s">
        <v>351</v>
      </c>
    </row>
    <row r="40" spans="1:11" x14ac:dyDescent="0.35">
      <c r="A40" s="24" t="s">
        <v>1102</v>
      </c>
    </row>
    <row r="41" spans="1:11" x14ac:dyDescent="0.35">
      <c r="A41" s="25" t="s">
        <v>1103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20C4D-760B-4248-8D4C-6ED15100352C}">
  <dimension ref="A1:L41"/>
  <sheetViews>
    <sheetView workbookViewId="0">
      <selection activeCell="H2" sqref="H2"/>
    </sheetView>
  </sheetViews>
  <sheetFormatPr defaultRowHeight="14.5" x14ac:dyDescent="0.35"/>
  <cols>
    <col min="1" max="1" width="19.54296875" customWidth="1"/>
    <col min="2" max="2" width="7.6328125" bestFit="1" customWidth="1"/>
    <col min="3" max="3" width="21.90625" style="16" bestFit="1" customWidth="1"/>
    <col min="4" max="4" width="22.54296875" style="16" bestFit="1" customWidth="1"/>
    <col min="5" max="5" width="22.08984375" bestFit="1" customWidth="1"/>
    <col min="6" max="6" width="8" bestFit="1" customWidth="1"/>
    <col min="7" max="7" width="20" bestFit="1" customWidth="1"/>
    <col min="8" max="8" width="11.7265625" bestFit="1" customWidth="1"/>
    <col min="9" max="9" width="81.90625" bestFit="1" customWidth="1"/>
    <col min="10" max="10" width="99.6328125" bestFit="1" customWidth="1"/>
    <col min="11" max="11" width="60.26953125" bestFit="1" customWidth="1"/>
    <col min="12" max="12" width="20" bestFit="1" customWidth="1"/>
  </cols>
  <sheetData>
    <row r="1" spans="1:12" x14ac:dyDescent="0.35">
      <c r="A1" s="1" t="s">
        <v>1090</v>
      </c>
      <c r="B1" s="3"/>
      <c r="E1" s="16"/>
      <c r="F1" s="3"/>
      <c r="G1" s="3"/>
      <c r="H1" s="3"/>
      <c r="I1" s="3"/>
      <c r="J1" s="3"/>
      <c r="K1" s="3"/>
      <c r="L1" s="3"/>
    </row>
    <row r="2" spans="1:12" x14ac:dyDescent="0.35">
      <c r="A2" s="15" t="s">
        <v>862</v>
      </c>
      <c r="B2" s="15" t="s">
        <v>863</v>
      </c>
      <c r="C2" s="21" t="s">
        <v>865</v>
      </c>
      <c r="D2" s="21" t="s">
        <v>866</v>
      </c>
      <c r="E2" s="15" t="s">
        <v>942</v>
      </c>
      <c r="F2" s="15" t="s">
        <v>4</v>
      </c>
      <c r="G2" s="15" t="s">
        <v>867</v>
      </c>
      <c r="H2" s="15" t="s">
        <v>943</v>
      </c>
      <c r="I2" s="15" t="s">
        <v>5</v>
      </c>
      <c r="J2" s="15" t="s">
        <v>1047</v>
      </c>
      <c r="K2" s="15" t="s">
        <v>1085</v>
      </c>
      <c r="L2" s="15" t="s">
        <v>897</v>
      </c>
    </row>
    <row r="3" spans="1:12" x14ac:dyDescent="0.35">
      <c r="A3" s="11" t="s">
        <v>906</v>
      </c>
      <c r="B3" s="11">
        <v>4519</v>
      </c>
      <c r="C3" s="22">
        <v>0.10711589371802401</v>
      </c>
      <c r="D3" s="22">
        <v>4.4671239095727497E-2</v>
      </c>
      <c r="E3" s="22">
        <v>6.2444654622297202E-2</v>
      </c>
      <c r="F3" s="13">
        <v>3.1358468577255002E-4</v>
      </c>
      <c r="G3" s="11" t="s">
        <v>990</v>
      </c>
      <c r="H3" s="20" t="s">
        <v>351</v>
      </c>
      <c r="I3" s="11" t="s">
        <v>1024</v>
      </c>
      <c r="J3" s="11" t="s">
        <v>990</v>
      </c>
      <c r="K3" s="11" t="s">
        <v>351</v>
      </c>
      <c r="L3" s="11" t="s">
        <v>895</v>
      </c>
    </row>
    <row r="4" spans="1:12" x14ac:dyDescent="0.35">
      <c r="A4" s="11" t="s">
        <v>965</v>
      </c>
      <c r="B4" s="11">
        <v>8196</v>
      </c>
      <c r="C4" s="22">
        <v>0.16460013177066099</v>
      </c>
      <c r="D4" s="22">
        <v>0.10591920365084601</v>
      </c>
      <c r="E4" s="22">
        <v>5.8680928119814402E-2</v>
      </c>
      <c r="F4" s="13">
        <v>3.6372538429110498E-4</v>
      </c>
      <c r="G4" s="11" t="s">
        <v>991</v>
      </c>
      <c r="H4" s="20" t="s">
        <v>351</v>
      </c>
      <c r="I4" s="11" t="s">
        <v>1025</v>
      </c>
      <c r="J4" s="11" t="s">
        <v>1048</v>
      </c>
      <c r="K4" s="11" t="s">
        <v>351</v>
      </c>
      <c r="L4" s="11" t="s">
        <v>895</v>
      </c>
    </row>
    <row r="5" spans="1:12" x14ac:dyDescent="0.35">
      <c r="A5" s="11" t="s">
        <v>966</v>
      </c>
      <c r="B5" s="11">
        <v>13306</v>
      </c>
      <c r="C5" s="22">
        <v>8.6054578261346104E-2</v>
      </c>
      <c r="D5" s="22">
        <v>1.8338129328107501E-2</v>
      </c>
      <c r="E5" s="22">
        <v>6.7716448933238596E-2</v>
      </c>
      <c r="F5" s="13">
        <v>5.7892350599187499E-4</v>
      </c>
      <c r="G5" s="11" t="s">
        <v>351</v>
      </c>
      <c r="H5" s="20" t="s">
        <v>351</v>
      </c>
      <c r="I5" s="11" t="s">
        <v>351</v>
      </c>
      <c r="J5" s="11" t="s">
        <v>1049</v>
      </c>
      <c r="K5" s="11" t="s">
        <v>351</v>
      </c>
      <c r="L5" s="11" t="s">
        <v>895</v>
      </c>
    </row>
    <row r="6" spans="1:12" x14ac:dyDescent="0.35">
      <c r="A6" s="11" t="s">
        <v>967</v>
      </c>
      <c r="B6" s="11">
        <v>22709</v>
      </c>
      <c r="C6" s="22">
        <v>0.18793112450820099</v>
      </c>
      <c r="D6" s="22">
        <v>8.0390973049551104E-2</v>
      </c>
      <c r="E6" s="22">
        <v>0.10754015145864899</v>
      </c>
      <c r="F6" s="13">
        <v>7.2201282229888703E-4</v>
      </c>
      <c r="G6" s="11" t="s">
        <v>992</v>
      </c>
      <c r="H6" s="20" t="s">
        <v>1017</v>
      </c>
      <c r="I6" s="11" t="s">
        <v>1026</v>
      </c>
      <c r="J6" s="11" t="s">
        <v>1050</v>
      </c>
      <c r="K6" s="11" t="s">
        <v>1082</v>
      </c>
      <c r="L6" s="11" t="s">
        <v>895</v>
      </c>
    </row>
    <row r="7" spans="1:12" x14ac:dyDescent="0.35">
      <c r="A7" s="11" t="s">
        <v>968</v>
      </c>
      <c r="B7" s="11">
        <v>3012</v>
      </c>
      <c r="C7" s="22">
        <v>0.165158634758691</v>
      </c>
      <c r="D7" s="22">
        <v>0.108727900510852</v>
      </c>
      <c r="E7" s="22">
        <v>5.6430734247838801E-2</v>
      </c>
      <c r="F7" s="13">
        <v>7.5080895060622205E-4</v>
      </c>
      <c r="G7" s="11" t="s">
        <v>993</v>
      </c>
      <c r="H7" s="20" t="s">
        <v>351</v>
      </c>
      <c r="I7" s="11" t="s">
        <v>1027</v>
      </c>
      <c r="J7" s="11" t="s">
        <v>1051</v>
      </c>
      <c r="K7" s="11" t="s">
        <v>351</v>
      </c>
      <c r="L7" s="11" t="s">
        <v>895</v>
      </c>
    </row>
    <row r="8" spans="1:12" x14ac:dyDescent="0.35">
      <c r="A8" s="11" t="s">
        <v>969</v>
      </c>
      <c r="B8" s="11">
        <v>10738</v>
      </c>
      <c r="C8" s="22">
        <v>0.61025515203385805</v>
      </c>
      <c r="D8" s="22">
        <v>0.49061682885156499</v>
      </c>
      <c r="E8" s="22">
        <v>0.119638323182293</v>
      </c>
      <c r="F8" s="13">
        <v>8.1590070431774697E-4</v>
      </c>
      <c r="G8" s="11" t="s">
        <v>994</v>
      </c>
      <c r="H8" s="20" t="s">
        <v>351</v>
      </c>
      <c r="I8" s="11" t="s">
        <v>1028</v>
      </c>
      <c r="J8" s="11" t="s">
        <v>1052</v>
      </c>
      <c r="K8" s="11" t="s">
        <v>351</v>
      </c>
      <c r="L8" s="11" t="s">
        <v>895</v>
      </c>
    </row>
    <row r="9" spans="1:12" x14ac:dyDescent="0.35">
      <c r="A9" s="11" t="s">
        <v>970</v>
      </c>
      <c r="B9" s="11">
        <v>3971</v>
      </c>
      <c r="C9" s="22">
        <v>0.33135151855130202</v>
      </c>
      <c r="D9" s="22">
        <v>0.27581083435348902</v>
      </c>
      <c r="E9" s="22">
        <v>5.5540684197812398E-2</v>
      </c>
      <c r="F9" s="13">
        <v>8.4175917183537099E-4</v>
      </c>
      <c r="G9" s="11" t="s">
        <v>995</v>
      </c>
      <c r="H9" s="20" t="s">
        <v>1018</v>
      </c>
      <c r="I9" s="11" t="s">
        <v>1029</v>
      </c>
      <c r="J9" s="11" t="s">
        <v>1053</v>
      </c>
      <c r="K9" s="11" t="s">
        <v>351</v>
      </c>
      <c r="L9" s="11" t="s">
        <v>895</v>
      </c>
    </row>
    <row r="10" spans="1:12" x14ac:dyDescent="0.35">
      <c r="A10" s="11" t="s">
        <v>971</v>
      </c>
      <c r="B10" s="11">
        <v>62722</v>
      </c>
      <c r="C10" s="22">
        <v>0.15415349574849499</v>
      </c>
      <c r="D10" s="22">
        <v>0.10372320774685299</v>
      </c>
      <c r="E10" s="22">
        <v>5.0430288001641697E-2</v>
      </c>
      <c r="F10" s="13">
        <v>8.9301218313368703E-4</v>
      </c>
      <c r="G10" s="11" t="s">
        <v>996</v>
      </c>
      <c r="H10" s="20" t="s">
        <v>1019</v>
      </c>
      <c r="I10" s="11" t="s">
        <v>1030</v>
      </c>
      <c r="J10" s="11" t="s">
        <v>1054</v>
      </c>
      <c r="K10" s="11" t="s">
        <v>351</v>
      </c>
      <c r="L10" s="11" t="s">
        <v>895</v>
      </c>
    </row>
    <row r="11" spans="1:12" x14ac:dyDescent="0.35">
      <c r="A11" s="11" t="s">
        <v>872</v>
      </c>
      <c r="B11" s="11">
        <v>36101</v>
      </c>
      <c r="C11" s="22">
        <v>0.14086633327716</v>
      </c>
      <c r="D11" s="22">
        <v>3.4029661120328E-2</v>
      </c>
      <c r="E11" s="22">
        <v>0.106836672156832</v>
      </c>
      <c r="F11" s="13">
        <v>9.7221836044176395E-4</v>
      </c>
      <c r="G11" s="11" t="s">
        <v>997</v>
      </c>
      <c r="H11" s="20" t="s">
        <v>351</v>
      </c>
      <c r="I11" s="11" t="s">
        <v>1031</v>
      </c>
      <c r="J11" s="11" t="s">
        <v>1055</v>
      </c>
      <c r="K11" s="11" t="s">
        <v>351</v>
      </c>
      <c r="L11" s="11" t="s">
        <v>895</v>
      </c>
    </row>
    <row r="12" spans="1:12" x14ac:dyDescent="0.35">
      <c r="A12" s="11" t="s">
        <v>972</v>
      </c>
      <c r="B12" s="11">
        <v>17728</v>
      </c>
      <c r="C12" s="22">
        <v>0.24143359678631199</v>
      </c>
      <c r="D12" s="22">
        <v>0.17407073219938701</v>
      </c>
      <c r="E12" s="22">
        <v>6.7362864586925406E-2</v>
      </c>
      <c r="F12" s="13">
        <v>2.6182380662788099E-3</v>
      </c>
      <c r="G12" s="11" t="s">
        <v>998</v>
      </c>
      <c r="H12" s="20" t="s">
        <v>351</v>
      </c>
      <c r="I12" s="11" t="s">
        <v>1032</v>
      </c>
      <c r="J12" s="11" t="s">
        <v>1056</v>
      </c>
      <c r="K12" s="11" t="s">
        <v>351</v>
      </c>
      <c r="L12" s="11" t="s">
        <v>895</v>
      </c>
    </row>
    <row r="13" spans="1:12" x14ac:dyDescent="0.35">
      <c r="A13" s="11" t="s">
        <v>973</v>
      </c>
      <c r="B13" s="11">
        <v>2440</v>
      </c>
      <c r="C13" s="22">
        <v>0.285120188531029</v>
      </c>
      <c r="D13" s="22">
        <v>0.22248803827751101</v>
      </c>
      <c r="E13" s="22">
        <v>6.2632150253517094E-2</v>
      </c>
      <c r="F13" s="13">
        <v>2.7233795720614799E-3</v>
      </c>
      <c r="G13" s="11" t="s">
        <v>999</v>
      </c>
      <c r="H13" s="20" t="s">
        <v>351</v>
      </c>
      <c r="I13" s="11" t="s">
        <v>1033</v>
      </c>
      <c r="J13" s="11" t="s">
        <v>1057</v>
      </c>
      <c r="K13" s="11" t="s">
        <v>99</v>
      </c>
      <c r="L13" s="11" t="s">
        <v>895</v>
      </c>
    </row>
    <row r="14" spans="1:12" x14ac:dyDescent="0.35">
      <c r="A14" s="11" t="s">
        <v>974</v>
      </c>
      <c r="B14" s="11">
        <v>5293</v>
      </c>
      <c r="C14" s="22">
        <v>0.31746834551200698</v>
      </c>
      <c r="D14" s="22">
        <v>0.228339502181369</v>
      </c>
      <c r="E14" s="22">
        <v>8.91288433306376E-2</v>
      </c>
      <c r="F14" s="13">
        <v>3.1229480168640899E-3</v>
      </c>
      <c r="G14" s="11" t="s">
        <v>377</v>
      </c>
      <c r="H14" s="20" t="s">
        <v>351</v>
      </c>
      <c r="I14" s="11" t="s">
        <v>650</v>
      </c>
      <c r="J14" s="11" t="s">
        <v>1058</v>
      </c>
      <c r="K14" s="11" t="s">
        <v>351</v>
      </c>
      <c r="L14" s="11" t="s">
        <v>895</v>
      </c>
    </row>
    <row r="15" spans="1:12" x14ac:dyDescent="0.35">
      <c r="A15" s="11" t="s">
        <v>975</v>
      </c>
      <c r="B15" s="11">
        <v>19712</v>
      </c>
      <c r="C15" s="22">
        <v>0.25425750073852799</v>
      </c>
      <c r="D15" s="22">
        <v>0.18279010063020301</v>
      </c>
      <c r="E15" s="22">
        <v>7.1467400108324905E-2</v>
      </c>
      <c r="F15" s="13">
        <v>3.23022135897229E-3</v>
      </c>
      <c r="G15" s="11" t="s">
        <v>1000</v>
      </c>
      <c r="H15" s="20" t="s">
        <v>1020</v>
      </c>
      <c r="I15" s="11" t="s">
        <v>1034</v>
      </c>
      <c r="J15" s="11" t="s">
        <v>1059</v>
      </c>
      <c r="K15" s="11" t="s">
        <v>351</v>
      </c>
      <c r="L15" s="11" t="s">
        <v>895</v>
      </c>
    </row>
    <row r="16" spans="1:12" x14ac:dyDescent="0.35">
      <c r="A16" s="11" t="s">
        <v>976</v>
      </c>
      <c r="B16" s="11">
        <v>1446</v>
      </c>
      <c r="C16" s="22">
        <v>0.284192447121142</v>
      </c>
      <c r="D16" s="22">
        <v>0.23242722351140699</v>
      </c>
      <c r="E16" s="22">
        <v>5.1765223609734401E-2</v>
      </c>
      <c r="F16" s="13">
        <v>3.44044176181028E-3</v>
      </c>
      <c r="G16" s="11" t="s">
        <v>1001</v>
      </c>
      <c r="H16" s="20" t="s">
        <v>351</v>
      </c>
      <c r="I16" s="11" t="s">
        <v>1035</v>
      </c>
      <c r="J16" s="11" t="s">
        <v>1060</v>
      </c>
      <c r="K16" s="11" t="s">
        <v>351</v>
      </c>
      <c r="L16" s="11" t="s">
        <v>895</v>
      </c>
    </row>
    <row r="17" spans="1:12" x14ac:dyDescent="0.35">
      <c r="A17" s="11" t="s">
        <v>977</v>
      </c>
      <c r="B17" s="11">
        <v>6094</v>
      </c>
      <c r="C17" s="22">
        <v>0.26555746873113101</v>
      </c>
      <c r="D17" s="22">
        <v>0.32057656463173201</v>
      </c>
      <c r="E17" s="22">
        <v>5.5019095900601001E-2</v>
      </c>
      <c r="F17" s="13">
        <v>3.8149294386404602E-3</v>
      </c>
      <c r="G17" s="11" t="s">
        <v>1002</v>
      </c>
      <c r="H17" s="20" t="s">
        <v>351</v>
      </c>
      <c r="I17" s="11" t="s">
        <v>1036</v>
      </c>
      <c r="J17" s="11" t="s">
        <v>1061</v>
      </c>
      <c r="K17" s="11" t="s">
        <v>351</v>
      </c>
      <c r="L17" s="11" t="s">
        <v>895</v>
      </c>
    </row>
    <row r="18" spans="1:12" x14ac:dyDescent="0.35">
      <c r="A18" s="11" t="s">
        <v>978</v>
      </c>
      <c r="B18" s="11">
        <v>30977</v>
      </c>
      <c r="C18" s="22">
        <v>0.144617208948944</v>
      </c>
      <c r="D18" s="22">
        <v>7.8922180802087696E-2</v>
      </c>
      <c r="E18" s="22">
        <v>6.5695028146856294E-2</v>
      </c>
      <c r="F18" s="13">
        <v>3.9667961572443398E-3</v>
      </c>
      <c r="G18" s="11" t="s">
        <v>1003</v>
      </c>
      <c r="H18" s="20" t="s">
        <v>351</v>
      </c>
      <c r="I18" s="11" t="s">
        <v>238</v>
      </c>
      <c r="J18" s="11" t="s">
        <v>1062</v>
      </c>
      <c r="K18" s="11" t="s">
        <v>351</v>
      </c>
      <c r="L18" s="11" t="s">
        <v>895</v>
      </c>
    </row>
    <row r="19" spans="1:12" x14ac:dyDescent="0.35">
      <c r="A19" s="11" t="s">
        <v>979</v>
      </c>
      <c r="B19" s="11">
        <v>453</v>
      </c>
      <c r="C19" s="22">
        <v>0.153826805605461</v>
      </c>
      <c r="D19" s="22">
        <v>7.7894709332843606E-2</v>
      </c>
      <c r="E19" s="22">
        <v>7.5932096272618002E-2</v>
      </c>
      <c r="F19" s="13">
        <v>4.54810496459538E-3</v>
      </c>
      <c r="G19" s="11" t="s">
        <v>1004</v>
      </c>
      <c r="H19" s="20" t="s">
        <v>351</v>
      </c>
      <c r="I19" s="11" t="s">
        <v>238</v>
      </c>
      <c r="J19" s="11" t="s">
        <v>1063</v>
      </c>
      <c r="K19" s="11" t="s">
        <v>351</v>
      </c>
      <c r="L19" s="11" t="s">
        <v>895</v>
      </c>
    </row>
    <row r="20" spans="1:12" x14ac:dyDescent="0.35">
      <c r="A20" s="11" t="s">
        <v>875</v>
      </c>
      <c r="B20" s="11">
        <v>33157</v>
      </c>
      <c r="C20" s="22">
        <v>0.13932895008455701</v>
      </c>
      <c r="D20" s="22">
        <v>7.8451290611549401E-2</v>
      </c>
      <c r="E20" s="22">
        <v>6.0877659473007897E-2</v>
      </c>
      <c r="F20" s="13">
        <v>4.7599626975088696E-3</v>
      </c>
      <c r="G20" s="11" t="s">
        <v>74</v>
      </c>
      <c r="H20" s="20" t="s">
        <v>351</v>
      </c>
      <c r="I20" s="11" t="s">
        <v>277</v>
      </c>
      <c r="J20" s="11" t="s">
        <v>74</v>
      </c>
      <c r="K20" s="11" t="s">
        <v>351</v>
      </c>
      <c r="L20" s="11" t="s">
        <v>895</v>
      </c>
    </row>
    <row r="21" spans="1:12" x14ac:dyDescent="0.35">
      <c r="A21" s="11" t="s">
        <v>980</v>
      </c>
      <c r="B21" s="11">
        <v>16506</v>
      </c>
      <c r="C21" s="22">
        <v>0.466264588742832</v>
      </c>
      <c r="D21" s="22">
        <v>0.39669580808966398</v>
      </c>
      <c r="E21" s="22">
        <v>6.9568780653167794E-2</v>
      </c>
      <c r="F21" s="13">
        <v>4.8981245332338297E-3</v>
      </c>
      <c r="G21" s="11" t="s">
        <v>1005</v>
      </c>
      <c r="H21" s="20" t="s">
        <v>351</v>
      </c>
      <c r="I21" s="11" t="s">
        <v>238</v>
      </c>
      <c r="J21" s="11" t="s">
        <v>1064</v>
      </c>
      <c r="K21" s="11" t="s">
        <v>351</v>
      </c>
      <c r="L21" s="11" t="s">
        <v>895</v>
      </c>
    </row>
    <row r="22" spans="1:12" x14ac:dyDescent="0.35">
      <c r="A22" s="11" t="s">
        <v>873</v>
      </c>
      <c r="B22" s="11">
        <v>2327</v>
      </c>
      <c r="C22" s="22">
        <v>0.127273819963691</v>
      </c>
      <c r="D22" s="22">
        <v>0.201719488997473</v>
      </c>
      <c r="E22" s="22">
        <v>7.4445669033782302E-2</v>
      </c>
      <c r="F22" s="13">
        <v>5.8986800479115002E-3</v>
      </c>
      <c r="G22" s="11" t="s">
        <v>1006</v>
      </c>
      <c r="H22" s="20" t="s">
        <v>351</v>
      </c>
      <c r="I22" s="11" t="s">
        <v>1037</v>
      </c>
      <c r="J22" s="11" t="s">
        <v>1065</v>
      </c>
      <c r="K22" s="11" t="s">
        <v>1081</v>
      </c>
      <c r="L22" s="11" t="s">
        <v>895</v>
      </c>
    </row>
    <row r="23" spans="1:12" x14ac:dyDescent="0.35">
      <c r="A23" s="11" t="s">
        <v>873</v>
      </c>
      <c r="B23" s="11">
        <v>2219</v>
      </c>
      <c r="C23" s="22">
        <v>0.36581649095345498</v>
      </c>
      <c r="D23" s="22">
        <v>0.45720344921810102</v>
      </c>
      <c r="E23" s="22">
        <v>9.1386958264646601E-2</v>
      </c>
      <c r="F23" s="13">
        <v>6.6130025102954203E-3</v>
      </c>
      <c r="G23" s="11" t="s">
        <v>1006</v>
      </c>
      <c r="H23" s="20" t="s">
        <v>351</v>
      </c>
      <c r="I23" s="11" t="s">
        <v>1037</v>
      </c>
      <c r="J23" s="11" t="s">
        <v>1065</v>
      </c>
      <c r="K23" s="11" t="s">
        <v>1081</v>
      </c>
      <c r="L23" s="11" t="s">
        <v>895</v>
      </c>
    </row>
    <row r="24" spans="1:12" x14ac:dyDescent="0.35">
      <c r="A24" s="11" t="s">
        <v>970</v>
      </c>
      <c r="B24" s="11">
        <v>508</v>
      </c>
      <c r="C24" s="22">
        <v>0.61994358897966295</v>
      </c>
      <c r="D24" s="22">
        <v>0.67513381918537296</v>
      </c>
      <c r="E24" s="22">
        <v>5.5190230205710601E-2</v>
      </c>
      <c r="F24" s="13">
        <v>6.8155275434679703E-3</v>
      </c>
      <c r="G24" s="11" t="s">
        <v>1007</v>
      </c>
      <c r="H24" s="20" t="s">
        <v>351</v>
      </c>
      <c r="I24" s="11" t="s">
        <v>1038</v>
      </c>
      <c r="J24" s="11" t="s">
        <v>1066</v>
      </c>
      <c r="K24" s="11" t="s">
        <v>351</v>
      </c>
      <c r="L24" s="11" t="s">
        <v>895</v>
      </c>
    </row>
    <row r="25" spans="1:12" x14ac:dyDescent="0.35">
      <c r="A25" s="11" t="s">
        <v>899</v>
      </c>
      <c r="B25" s="11">
        <v>14613</v>
      </c>
      <c r="C25" s="22">
        <v>0.282513727781665</v>
      </c>
      <c r="D25" s="22">
        <v>0.20975107883573199</v>
      </c>
      <c r="E25" s="22">
        <v>7.2762648945932901E-2</v>
      </c>
      <c r="F25" s="13">
        <v>7.4312070317841504E-3</v>
      </c>
      <c r="G25" s="11" t="s">
        <v>1008</v>
      </c>
      <c r="H25" s="20" t="s">
        <v>1021</v>
      </c>
      <c r="I25" s="11" t="s">
        <v>1039</v>
      </c>
      <c r="J25" s="11" t="s">
        <v>1068</v>
      </c>
      <c r="K25" s="11" t="s">
        <v>351</v>
      </c>
      <c r="L25" s="11" t="s">
        <v>895</v>
      </c>
    </row>
    <row r="26" spans="1:12" x14ac:dyDescent="0.35">
      <c r="A26" s="11" t="s">
        <v>982</v>
      </c>
      <c r="B26" s="11">
        <v>885</v>
      </c>
      <c r="C26" s="22">
        <v>0.21096227334158399</v>
      </c>
      <c r="D26" s="22">
        <v>0.26429867333597201</v>
      </c>
      <c r="E26" s="22">
        <v>5.3336399994388099E-2</v>
      </c>
      <c r="F26" s="13">
        <v>8.2258851068590794E-3</v>
      </c>
      <c r="G26" s="11" t="s">
        <v>351</v>
      </c>
      <c r="H26" s="20" t="s">
        <v>351</v>
      </c>
      <c r="I26" s="11" t="s">
        <v>351</v>
      </c>
      <c r="J26" s="11" t="s">
        <v>1069</v>
      </c>
      <c r="K26" s="11" t="s">
        <v>351</v>
      </c>
      <c r="L26" s="11" t="s">
        <v>895</v>
      </c>
    </row>
    <row r="27" spans="1:12" x14ac:dyDescent="0.35">
      <c r="A27" s="11" t="s">
        <v>983</v>
      </c>
      <c r="B27" s="11">
        <v>32344</v>
      </c>
      <c r="C27" s="22">
        <v>0.25849895232783299</v>
      </c>
      <c r="D27" s="22">
        <v>0.18316672865922701</v>
      </c>
      <c r="E27" s="22">
        <v>7.5332223668605605E-2</v>
      </c>
      <c r="F27" s="13">
        <v>8.2572143168015994E-3</v>
      </c>
      <c r="G27" s="11" t="s">
        <v>1009</v>
      </c>
      <c r="H27" s="20" t="s">
        <v>351</v>
      </c>
      <c r="I27" s="11" t="s">
        <v>1040</v>
      </c>
      <c r="J27" s="11" t="s">
        <v>1070</v>
      </c>
      <c r="K27" s="11" t="s">
        <v>351</v>
      </c>
      <c r="L27" s="11" t="s">
        <v>895</v>
      </c>
    </row>
    <row r="28" spans="1:12" x14ac:dyDescent="0.35">
      <c r="A28" s="11" t="s">
        <v>984</v>
      </c>
      <c r="B28" s="11">
        <v>1724</v>
      </c>
      <c r="C28" s="22">
        <v>0.33134392621919301</v>
      </c>
      <c r="D28" s="22">
        <v>0.25912029998986502</v>
      </c>
      <c r="E28" s="22">
        <v>7.2223626229328597E-2</v>
      </c>
      <c r="F28" s="13">
        <v>9.3314851538907392E-3</v>
      </c>
      <c r="G28" s="11" t="s">
        <v>1010</v>
      </c>
      <c r="H28" s="20" t="s">
        <v>1022</v>
      </c>
      <c r="I28" s="11" t="s">
        <v>1041</v>
      </c>
      <c r="J28" s="11" t="s">
        <v>1010</v>
      </c>
      <c r="K28" s="11" t="s">
        <v>1010</v>
      </c>
      <c r="L28" s="11" t="s">
        <v>895</v>
      </c>
    </row>
    <row r="29" spans="1:12" x14ac:dyDescent="0.35">
      <c r="A29" s="11" t="s">
        <v>977</v>
      </c>
      <c r="B29" s="11">
        <v>6439</v>
      </c>
      <c r="C29" s="22">
        <v>0.413937417202701</v>
      </c>
      <c r="D29" s="22">
        <v>0.36234021958368001</v>
      </c>
      <c r="E29" s="22">
        <v>5.1597197619021401E-2</v>
      </c>
      <c r="F29" s="13">
        <v>1.1177815780318999E-2</v>
      </c>
      <c r="G29" s="11" t="s">
        <v>1011</v>
      </c>
      <c r="H29" s="20" t="s">
        <v>1023</v>
      </c>
      <c r="I29" s="11" t="s">
        <v>1042</v>
      </c>
      <c r="J29" s="11" t="s">
        <v>1071</v>
      </c>
      <c r="K29" s="11" t="s">
        <v>351</v>
      </c>
      <c r="L29" s="11" t="s">
        <v>895</v>
      </c>
    </row>
    <row r="30" spans="1:12" x14ac:dyDescent="0.35">
      <c r="A30" s="11" t="s">
        <v>985</v>
      </c>
      <c r="B30" s="11">
        <v>1464</v>
      </c>
      <c r="C30" s="22">
        <v>0.428942418204739</v>
      </c>
      <c r="D30" s="22">
        <v>0.33094350749875001</v>
      </c>
      <c r="E30" s="22">
        <v>9.7998910705988707E-2</v>
      </c>
      <c r="F30" s="13">
        <v>1.32675591979167E-2</v>
      </c>
      <c r="G30" s="11" t="s">
        <v>1012</v>
      </c>
      <c r="H30" s="20" t="s">
        <v>351</v>
      </c>
      <c r="I30" s="11" t="s">
        <v>1043</v>
      </c>
      <c r="J30" s="11" t="s">
        <v>1072</v>
      </c>
      <c r="K30" s="11" t="s">
        <v>351</v>
      </c>
      <c r="L30" s="11" t="s">
        <v>895</v>
      </c>
    </row>
    <row r="31" spans="1:12" x14ac:dyDescent="0.35">
      <c r="A31" s="11" t="s">
        <v>980</v>
      </c>
      <c r="B31" s="11">
        <v>3505</v>
      </c>
      <c r="C31" s="22">
        <v>0.53070930116370096</v>
      </c>
      <c r="D31" s="22">
        <v>0.59934883509247705</v>
      </c>
      <c r="E31" s="22">
        <v>6.8639533928776003E-2</v>
      </c>
      <c r="F31" s="13">
        <v>1.5187608631566299E-2</v>
      </c>
      <c r="G31" s="11" t="s">
        <v>1013</v>
      </c>
      <c r="H31" s="20" t="s">
        <v>351</v>
      </c>
      <c r="I31" s="11" t="s">
        <v>1044</v>
      </c>
      <c r="J31" s="11" t="s">
        <v>1074</v>
      </c>
      <c r="K31" s="11" t="s">
        <v>1073</v>
      </c>
      <c r="L31" s="11" t="s">
        <v>895</v>
      </c>
    </row>
    <row r="32" spans="1:12" x14ac:dyDescent="0.35">
      <c r="A32" s="11" t="s">
        <v>877</v>
      </c>
      <c r="B32" s="11">
        <v>6375</v>
      </c>
      <c r="C32" s="22">
        <v>0.34776897090817599</v>
      </c>
      <c r="D32" s="22">
        <v>0.273646054443623</v>
      </c>
      <c r="E32" s="22">
        <v>7.4122916464552796E-2</v>
      </c>
      <c r="F32" s="13">
        <v>1.6693070675371201E-2</v>
      </c>
      <c r="G32" s="11" t="s">
        <v>570</v>
      </c>
      <c r="H32" s="20" t="s">
        <v>351</v>
      </c>
      <c r="I32" s="11" t="s">
        <v>739</v>
      </c>
      <c r="J32" s="11" t="s">
        <v>1075</v>
      </c>
      <c r="K32" s="11" t="s">
        <v>1084</v>
      </c>
      <c r="L32" s="11" t="s">
        <v>895</v>
      </c>
    </row>
    <row r="33" spans="1:12" x14ac:dyDescent="0.35">
      <c r="A33" s="11" t="s">
        <v>987</v>
      </c>
      <c r="B33" s="11">
        <v>30195</v>
      </c>
      <c r="C33" s="22">
        <v>0.24341075801596601</v>
      </c>
      <c r="D33" s="22">
        <v>0.17600287714042401</v>
      </c>
      <c r="E33" s="22">
        <v>6.7407880875541906E-2</v>
      </c>
      <c r="F33" s="13">
        <v>1.8552724615313401E-2</v>
      </c>
      <c r="G33" s="11" t="s">
        <v>1014</v>
      </c>
      <c r="H33" s="20" t="s">
        <v>351</v>
      </c>
      <c r="I33" s="11" t="s">
        <v>238</v>
      </c>
      <c r="J33" s="11" t="s">
        <v>1076</v>
      </c>
      <c r="K33" s="11" t="s">
        <v>351</v>
      </c>
      <c r="L33" s="11" t="s">
        <v>895</v>
      </c>
    </row>
    <row r="34" spans="1:12" x14ac:dyDescent="0.35">
      <c r="A34" s="11" t="s">
        <v>988</v>
      </c>
      <c r="B34" s="11">
        <v>20607</v>
      </c>
      <c r="C34" s="22">
        <v>0.37624413397274598</v>
      </c>
      <c r="D34" s="22">
        <v>0.312722666371474</v>
      </c>
      <c r="E34" s="22">
        <v>6.3521467601272405E-2</v>
      </c>
      <c r="F34" s="13">
        <v>2.0551451140419799E-2</v>
      </c>
      <c r="G34" s="11" t="s">
        <v>1015</v>
      </c>
      <c r="H34" s="20" t="s">
        <v>351</v>
      </c>
      <c r="I34" s="11" t="s">
        <v>1045</v>
      </c>
      <c r="J34" s="11" t="s">
        <v>1077</v>
      </c>
      <c r="K34" s="11" t="s">
        <v>351</v>
      </c>
      <c r="L34" s="11" t="s">
        <v>895</v>
      </c>
    </row>
    <row r="35" spans="1:12" x14ac:dyDescent="0.35">
      <c r="A35" s="11" t="s">
        <v>989</v>
      </c>
      <c r="B35" s="11">
        <v>27756</v>
      </c>
      <c r="C35" s="22">
        <v>0.32258361440396499</v>
      </c>
      <c r="D35" s="22">
        <v>0.25009509833490301</v>
      </c>
      <c r="E35" s="22">
        <v>7.2488516069062703E-2</v>
      </c>
      <c r="F35" s="13">
        <v>2.10410458435706E-2</v>
      </c>
      <c r="G35" s="11" t="s">
        <v>351</v>
      </c>
      <c r="H35" s="20" t="s">
        <v>351</v>
      </c>
      <c r="I35" s="11" t="s">
        <v>351</v>
      </c>
      <c r="J35" s="11" t="s">
        <v>1078</v>
      </c>
      <c r="K35" s="11" t="s">
        <v>351</v>
      </c>
      <c r="L35" s="11" t="s">
        <v>895</v>
      </c>
    </row>
    <row r="36" spans="1:12" x14ac:dyDescent="0.35">
      <c r="A36" s="11" t="s">
        <v>876</v>
      </c>
      <c r="B36" s="11">
        <v>11377</v>
      </c>
      <c r="C36" s="22">
        <v>0.21964549696779301</v>
      </c>
      <c r="D36" s="22">
        <v>0.16895297832797801</v>
      </c>
      <c r="E36" s="22">
        <v>5.0692518639815103E-2</v>
      </c>
      <c r="F36" s="13">
        <v>2.15897471049479E-2</v>
      </c>
      <c r="G36" s="11" t="s">
        <v>1016</v>
      </c>
      <c r="H36" s="20" t="s">
        <v>351</v>
      </c>
      <c r="I36" s="11" t="s">
        <v>1046</v>
      </c>
      <c r="J36" s="11" t="s">
        <v>1079</v>
      </c>
      <c r="K36" s="11" t="s">
        <v>351</v>
      </c>
      <c r="L36" s="11" t="s">
        <v>895</v>
      </c>
    </row>
    <row r="37" spans="1:12" x14ac:dyDescent="0.35">
      <c r="A37" s="11" t="s">
        <v>873</v>
      </c>
      <c r="B37" s="11">
        <v>138</v>
      </c>
      <c r="C37" s="22">
        <v>0.43902565553669098</v>
      </c>
      <c r="D37" s="22">
        <v>0.49427717470499299</v>
      </c>
      <c r="E37" s="22">
        <v>5.5251519168302198E-2</v>
      </c>
      <c r="F37" s="13">
        <v>2.3931114970575599E-2</v>
      </c>
      <c r="G37" s="11" t="s">
        <v>1080</v>
      </c>
      <c r="H37" s="20" t="s">
        <v>351</v>
      </c>
      <c r="I37" s="11" t="s">
        <v>1088</v>
      </c>
      <c r="J37" s="11" t="s">
        <v>1080</v>
      </c>
      <c r="K37" s="23" t="s">
        <v>1080</v>
      </c>
      <c r="L37" s="11" t="s">
        <v>896</v>
      </c>
    </row>
    <row r="38" spans="1:12" x14ac:dyDescent="0.35">
      <c r="A38" s="11" t="s">
        <v>979</v>
      </c>
      <c r="B38" s="11">
        <v>1710</v>
      </c>
      <c r="C38" s="22">
        <v>0.129180695847362</v>
      </c>
      <c r="D38" s="22">
        <v>0.18043877210543799</v>
      </c>
      <c r="E38" s="22">
        <v>5.1258076258076199E-2</v>
      </c>
      <c r="F38" s="13">
        <v>2.4776275619695198E-2</v>
      </c>
      <c r="G38" s="11" t="s">
        <v>1087</v>
      </c>
      <c r="H38" s="20" t="s">
        <v>351</v>
      </c>
      <c r="I38" s="11" t="s">
        <v>1089</v>
      </c>
      <c r="J38" s="11" t="s">
        <v>1087</v>
      </c>
      <c r="K38" s="23" t="s">
        <v>351</v>
      </c>
      <c r="L38" s="11" t="s">
        <v>896</v>
      </c>
    </row>
    <row r="40" spans="1:12" x14ac:dyDescent="0.35">
      <c r="A40" s="24" t="s">
        <v>1102</v>
      </c>
    </row>
    <row r="41" spans="1:12" x14ac:dyDescent="0.35">
      <c r="A41" s="25" t="s">
        <v>11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B91C6-D262-4003-92D6-7E90F5522F23}">
  <dimension ref="A1:M25"/>
  <sheetViews>
    <sheetView workbookViewId="0">
      <selection activeCell="B20" sqref="B20"/>
    </sheetView>
  </sheetViews>
  <sheetFormatPr defaultRowHeight="14.5" x14ac:dyDescent="0.35"/>
  <cols>
    <col min="1" max="1" width="17.81640625" style="3" customWidth="1"/>
    <col min="2" max="2" width="9.90625" style="3" bestFit="1" customWidth="1"/>
    <col min="3" max="3" width="6.36328125" style="3" bestFit="1" customWidth="1"/>
    <col min="4" max="4" width="21.90625" style="16" bestFit="1" customWidth="1"/>
    <col min="5" max="6" width="22.54296875" style="16" bestFit="1" customWidth="1"/>
    <col min="7" max="7" width="8" style="3" bestFit="1" customWidth="1"/>
    <col min="8" max="8" width="20" style="3" bestFit="1" customWidth="1"/>
    <col min="9" max="9" width="11.7265625" style="3" bestFit="1" customWidth="1"/>
    <col min="10" max="10" width="34.7265625" style="3" bestFit="1" customWidth="1"/>
    <col min="11" max="11" width="20" style="3" bestFit="1" customWidth="1"/>
    <col min="12" max="12" width="79.7265625" style="3" bestFit="1" customWidth="1"/>
    <col min="13" max="13" width="20" style="3" bestFit="1" customWidth="1"/>
    <col min="14" max="16384" width="8.7265625" style="3"/>
  </cols>
  <sheetData>
    <row r="1" spans="1:13" x14ac:dyDescent="0.35">
      <c r="A1" s="1" t="s">
        <v>941</v>
      </c>
    </row>
    <row r="2" spans="1:13" s="1" customFormat="1" x14ac:dyDescent="0.35">
      <c r="A2" s="15" t="s">
        <v>862</v>
      </c>
      <c r="B2" s="15" t="s">
        <v>863</v>
      </c>
      <c r="C2" s="15" t="s">
        <v>864</v>
      </c>
      <c r="D2" s="15" t="s">
        <v>865</v>
      </c>
      <c r="E2" s="15" t="s">
        <v>866</v>
      </c>
      <c r="F2" s="15" t="s">
        <v>942</v>
      </c>
      <c r="G2" s="15" t="s">
        <v>4</v>
      </c>
      <c r="H2" s="15" t="s">
        <v>867</v>
      </c>
      <c r="I2" s="15" t="s">
        <v>943</v>
      </c>
      <c r="J2" s="15" t="s">
        <v>5</v>
      </c>
      <c r="K2" s="15" t="s">
        <v>868</v>
      </c>
      <c r="L2" s="15" t="s">
        <v>869</v>
      </c>
      <c r="M2" s="15" t="s">
        <v>897</v>
      </c>
    </row>
    <row r="3" spans="1:13" x14ac:dyDescent="0.35">
      <c r="A3" s="11" t="s">
        <v>872</v>
      </c>
      <c r="B3" s="11">
        <v>40035</v>
      </c>
      <c r="C3" s="11" t="s">
        <v>351</v>
      </c>
      <c r="D3" s="19">
        <v>0.71830000000000005</v>
      </c>
      <c r="E3" s="19">
        <v>0.77080000000000004</v>
      </c>
      <c r="F3" s="19">
        <v>5.2499999999999998E-2</v>
      </c>
      <c r="G3" s="13">
        <v>7.4900000000000002E-8</v>
      </c>
      <c r="H3" s="11" t="s">
        <v>884</v>
      </c>
      <c r="I3" s="20" t="s">
        <v>958</v>
      </c>
      <c r="J3" s="11" t="s">
        <v>959</v>
      </c>
      <c r="K3" s="11" t="s">
        <v>896</v>
      </c>
      <c r="L3" s="11" t="s">
        <v>884</v>
      </c>
      <c r="M3" s="11" t="s">
        <v>895</v>
      </c>
    </row>
    <row r="4" spans="1:13" x14ac:dyDescent="0.35">
      <c r="A4" s="11" t="s">
        <v>873</v>
      </c>
      <c r="B4" s="11">
        <v>55602</v>
      </c>
      <c r="C4" s="11" t="s">
        <v>871</v>
      </c>
      <c r="D4" s="19">
        <v>0.53359999999999996</v>
      </c>
      <c r="E4" s="19">
        <v>0.63370000000000004</v>
      </c>
      <c r="F4" s="19">
        <v>0.10009999999999999</v>
      </c>
      <c r="G4" s="13">
        <v>1.98E-7</v>
      </c>
      <c r="H4" s="11" t="s">
        <v>885</v>
      </c>
      <c r="I4" s="20" t="s">
        <v>351</v>
      </c>
      <c r="J4" s="11" t="s">
        <v>960</v>
      </c>
      <c r="K4" s="11" t="s">
        <v>896</v>
      </c>
      <c r="L4" s="11" t="s">
        <v>886</v>
      </c>
      <c r="M4" s="11" t="s">
        <v>895</v>
      </c>
    </row>
    <row r="5" spans="1:13" x14ac:dyDescent="0.35">
      <c r="A5" s="11" t="s">
        <v>874</v>
      </c>
      <c r="B5" s="11">
        <v>22242</v>
      </c>
      <c r="C5" s="11" t="s">
        <v>351</v>
      </c>
      <c r="D5" s="19">
        <v>0.1595</v>
      </c>
      <c r="E5" s="19">
        <v>0.96799999999999997</v>
      </c>
      <c r="F5" s="19">
        <v>0.80859999999999999</v>
      </c>
      <c r="G5" s="13">
        <v>3.6600000000000002E-7</v>
      </c>
      <c r="H5" s="11" t="s">
        <v>55</v>
      </c>
      <c r="I5" s="20" t="s">
        <v>351</v>
      </c>
      <c r="J5" s="11" t="s">
        <v>261</v>
      </c>
      <c r="K5" s="11" t="s">
        <v>895</v>
      </c>
      <c r="L5" s="11" t="s">
        <v>887</v>
      </c>
      <c r="M5" s="11" t="s">
        <v>895</v>
      </c>
    </row>
    <row r="6" spans="1:13" x14ac:dyDescent="0.35">
      <c r="A6" s="11" t="s">
        <v>870</v>
      </c>
      <c r="B6" s="11">
        <v>13584</v>
      </c>
      <c r="C6" s="11" t="s">
        <v>871</v>
      </c>
      <c r="D6" s="19">
        <v>2.4E-2</v>
      </c>
      <c r="E6" s="19">
        <v>0.14660000000000001</v>
      </c>
      <c r="F6" s="19">
        <v>0.1225</v>
      </c>
      <c r="G6" s="13">
        <v>5.1799999999999995E-7</v>
      </c>
      <c r="H6" s="11" t="s">
        <v>375</v>
      </c>
      <c r="I6" s="20" t="s">
        <v>351</v>
      </c>
      <c r="J6" s="11" t="s">
        <v>648</v>
      </c>
      <c r="K6" s="11" t="s">
        <v>895</v>
      </c>
      <c r="L6" s="11" t="s">
        <v>879</v>
      </c>
      <c r="M6" s="11" t="s">
        <v>895</v>
      </c>
    </row>
    <row r="7" spans="1:13" x14ac:dyDescent="0.35">
      <c r="A7" s="11" t="s">
        <v>870</v>
      </c>
      <c r="B7" s="11">
        <v>14744</v>
      </c>
      <c r="C7" s="11" t="s">
        <v>871</v>
      </c>
      <c r="D7" s="19">
        <v>0.02</v>
      </c>
      <c r="E7" s="19">
        <v>0.28520000000000001</v>
      </c>
      <c r="F7" s="19">
        <v>0.26519999999999999</v>
      </c>
      <c r="G7" s="13">
        <v>1.5200000000000001E-6</v>
      </c>
      <c r="H7" s="11" t="s">
        <v>370</v>
      </c>
      <c r="I7" s="20" t="s">
        <v>351</v>
      </c>
      <c r="J7" s="11" t="s">
        <v>238</v>
      </c>
      <c r="K7" s="11" t="s">
        <v>895</v>
      </c>
      <c r="L7" s="11" t="s">
        <v>880</v>
      </c>
      <c r="M7" s="11" t="s">
        <v>895</v>
      </c>
    </row>
    <row r="8" spans="1:13" x14ac:dyDescent="0.35">
      <c r="A8" s="11" t="s">
        <v>870</v>
      </c>
      <c r="B8" s="11">
        <v>14487</v>
      </c>
      <c r="C8" s="11" t="s">
        <v>871</v>
      </c>
      <c r="D8" s="19">
        <v>9.7000000000000003E-3</v>
      </c>
      <c r="E8" s="19">
        <v>0.19320000000000001</v>
      </c>
      <c r="F8" s="19">
        <v>0.1835</v>
      </c>
      <c r="G8" s="13">
        <v>2.6199999999999999E-6</v>
      </c>
      <c r="H8" s="11" t="s">
        <v>370</v>
      </c>
      <c r="I8" s="20" t="s">
        <v>351</v>
      </c>
      <c r="J8" s="11" t="s">
        <v>238</v>
      </c>
      <c r="K8" s="11" t="s">
        <v>895</v>
      </c>
      <c r="L8" s="11" t="s">
        <v>880</v>
      </c>
      <c r="M8" s="11" t="s">
        <v>895</v>
      </c>
    </row>
    <row r="9" spans="1:13" x14ac:dyDescent="0.35">
      <c r="A9" s="11" t="s">
        <v>870</v>
      </c>
      <c r="B9" s="11">
        <v>14511</v>
      </c>
      <c r="C9" s="11" t="s">
        <v>871</v>
      </c>
      <c r="D9" s="19">
        <v>4.9599999999999998E-2</v>
      </c>
      <c r="E9" s="19">
        <v>0.46350000000000002</v>
      </c>
      <c r="F9" s="19">
        <v>0.41389999999999999</v>
      </c>
      <c r="G9" s="13">
        <v>3.5999999999999998E-6</v>
      </c>
      <c r="H9" s="11" t="s">
        <v>370</v>
      </c>
      <c r="I9" s="20" t="s">
        <v>351</v>
      </c>
      <c r="J9" s="11" t="s">
        <v>238</v>
      </c>
      <c r="K9" s="11" t="s">
        <v>895</v>
      </c>
      <c r="L9" s="11" t="s">
        <v>880</v>
      </c>
      <c r="M9" s="11" t="s">
        <v>895</v>
      </c>
    </row>
    <row r="10" spans="1:13" x14ac:dyDescent="0.35">
      <c r="A10" s="11" t="s">
        <v>870</v>
      </c>
      <c r="B10" s="11">
        <v>14324</v>
      </c>
      <c r="C10" s="11" t="s">
        <v>871</v>
      </c>
      <c r="D10" s="19">
        <v>1.7600000000000001E-2</v>
      </c>
      <c r="E10" s="19">
        <v>0.17100000000000001</v>
      </c>
      <c r="F10" s="19">
        <v>0.15340000000000001</v>
      </c>
      <c r="G10" s="13">
        <v>3.7500000000000001E-6</v>
      </c>
      <c r="H10" s="11" t="s">
        <v>375</v>
      </c>
      <c r="I10" s="20" t="s">
        <v>351</v>
      </c>
      <c r="J10" s="11" t="s">
        <v>648</v>
      </c>
      <c r="K10" s="11" t="s">
        <v>895</v>
      </c>
      <c r="L10" s="11" t="s">
        <v>880</v>
      </c>
      <c r="M10" s="11" t="s">
        <v>895</v>
      </c>
    </row>
    <row r="11" spans="1:13" x14ac:dyDescent="0.35">
      <c r="A11" s="11" t="s">
        <v>870</v>
      </c>
      <c r="B11" s="11">
        <v>13965</v>
      </c>
      <c r="C11" s="11" t="s">
        <v>871</v>
      </c>
      <c r="D11" s="19">
        <v>3.8300000000000001E-2</v>
      </c>
      <c r="E11" s="19">
        <v>0.3785</v>
      </c>
      <c r="F11" s="19">
        <v>0.3402</v>
      </c>
      <c r="G11" s="13">
        <v>4.16E-6</v>
      </c>
      <c r="H11" s="11" t="s">
        <v>375</v>
      </c>
      <c r="I11" s="20" t="s">
        <v>351</v>
      </c>
      <c r="J11" s="11" t="s">
        <v>648</v>
      </c>
      <c r="K11" s="11" t="s">
        <v>895</v>
      </c>
      <c r="L11" s="11" t="s">
        <v>879</v>
      </c>
      <c r="M11" s="11" t="s">
        <v>895</v>
      </c>
    </row>
    <row r="12" spans="1:13" x14ac:dyDescent="0.35">
      <c r="A12" s="11" t="s">
        <v>870</v>
      </c>
      <c r="B12" s="11">
        <v>14644</v>
      </c>
      <c r="C12" s="11" t="s">
        <v>871</v>
      </c>
      <c r="D12" s="19">
        <v>5.1999999999999998E-2</v>
      </c>
      <c r="E12" s="19">
        <v>0.29070000000000001</v>
      </c>
      <c r="F12" s="19">
        <v>0.2387</v>
      </c>
      <c r="G12" s="13">
        <v>4.2799999999999997E-6</v>
      </c>
      <c r="H12" s="11" t="s">
        <v>370</v>
      </c>
      <c r="I12" s="20" t="s">
        <v>351</v>
      </c>
      <c r="J12" s="11" t="s">
        <v>238</v>
      </c>
      <c r="K12" s="11" t="s">
        <v>895</v>
      </c>
      <c r="L12" s="11" t="s">
        <v>880</v>
      </c>
      <c r="M12" s="11" t="s">
        <v>895</v>
      </c>
    </row>
    <row r="13" spans="1:13" x14ac:dyDescent="0.35">
      <c r="A13" s="11" t="s">
        <v>874</v>
      </c>
      <c r="B13" s="11">
        <v>22938</v>
      </c>
      <c r="C13" s="11" t="s">
        <v>351</v>
      </c>
      <c r="D13" s="19">
        <v>0.8599</v>
      </c>
      <c r="E13" s="19">
        <v>0.37409999999999999</v>
      </c>
      <c r="F13" s="19">
        <v>0.4859</v>
      </c>
      <c r="G13" s="13">
        <v>4.5600000000000004E-6</v>
      </c>
      <c r="H13" s="11" t="s">
        <v>55</v>
      </c>
      <c r="I13" s="20" t="s">
        <v>351</v>
      </c>
      <c r="J13" s="11" t="s">
        <v>261</v>
      </c>
      <c r="K13" s="11" t="s">
        <v>895</v>
      </c>
      <c r="L13" s="11" t="s">
        <v>888</v>
      </c>
      <c r="M13" s="11" t="s">
        <v>895</v>
      </c>
    </row>
    <row r="14" spans="1:13" x14ac:dyDescent="0.35">
      <c r="A14" s="11" t="s">
        <v>870</v>
      </c>
      <c r="B14" s="11">
        <v>13236</v>
      </c>
      <c r="C14" s="11" t="s">
        <v>871</v>
      </c>
      <c r="D14" s="19">
        <v>6.8400000000000002E-2</v>
      </c>
      <c r="E14" s="19">
        <v>0.5242</v>
      </c>
      <c r="F14" s="19">
        <v>0.45579999999999998</v>
      </c>
      <c r="G14" s="13">
        <v>5.8300000000000001E-6</v>
      </c>
      <c r="H14" s="11" t="s">
        <v>375</v>
      </c>
      <c r="I14" s="20" t="s">
        <v>351</v>
      </c>
      <c r="J14" s="11" t="s">
        <v>648</v>
      </c>
      <c r="K14" s="11" t="s">
        <v>895</v>
      </c>
      <c r="L14" s="11" t="s">
        <v>878</v>
      </c>
      <c r="M14" s="11" t="s">
        <v>895</v>
      </c>
    </row>
    <row r="15" spans="1:13" x14ac:dyDescent="0.35">
      <c r="A15" s="11" t="s">
        <v>876</v>
      </c>
      <c r="B15" s="11">
        <v>5863</v>
      </c>
      <c r="C15" s="11" t="s">
        <v>351</v>
      </c>
      <c r="D15" s="19">
        <v>0.62880000000000003</v>
      </c>
      <c r="E15" s="19">
        <v>0.80420000000000003</v>
      </c>
      <c r="F15" s="19">
        <v>0.1754</v>
      </c>
      <c r="G15" s="13">
        <v>6.37E-6</v>
      </c>
      <c r="H15" s="11" t="s">
        <v>18</v>
      </c>
      <c r="I15" s="20" t="s">
        <v>351</v>
      </c>
      <c r="J15" s="11" t="s">
        <v>228</v>
      </c>
      <c r="K15" s="11" t="s">
        <v>895</v>
      </c>
      <c r="L15" s="11" t="s">
        <v>892</v>
      </c>
      <c r="M15" s="11" t="s">
        <v>895</v>
      </c>
    </row>
    <row r="16" spans="1:13" x14ac:dyDescent="0.35">
      <c r="A16" s="11" t="s">
        <v>875</v>
      </c>
      <c r="B16" s="11">
        <v>36533</v>
      </c>
      <c r="C16" s="11" t="s">
        <v>351</v>
      </c>
      <c r="D16" s="19">
        <v>0.1351</v>
      </c>
      <c r="E16" s="19">
        <v>0.18840000000000001</v>
      </c>
      <c r="F16" s="19">
        <v>5.33E-2</v>
      </c>
      <c r="G16" s="13">
        <v>6.81E-6</v>
      </c>
      <c r="H16" s="11" t="s">
        <v>890</v>
      </c>
      <c r="I16" s="20" t="s">
        <v>351</v>
      </c>
      <c r="J16" s="11" t="s">
        <v>961</v>
      </c>
      <c r="K16" s="11" t="s">
        <v>896</v>
      </c>
      <c r="L16" s="11" t="s">
        <v>891</v>
      </c>
      <c r="M16" s="11" t="s">
        <v>895</v>
      </c>
    </row>
    <row r="17" spans="1:13" x14ac:dyDescent="0.35">
      <c r="A17" s="11" t="s">
        <v>870</v>
      </c>
      <c r="B17" s="11">
        <v>14200</v>
      </c>
      <c r="C17" s="11" t="s">
        <v>871</v>
      </c>
      <c r="D17" s="19">
        <v>5.9200000000000003E-2</v>
      </c>
      <c r="E17" s="19">
        <v>0.18540000000000001</v>
      </c>
      <c r="F17" s="19">
        <v>0.12620000000000001</v>
      </c>
      <c r="G17" s="13">
        <v>8.6600000000000001E-6</v>
      </c>
      <c r="H17" s="11" t="s">
        <v>375</v>
      </c>
      <c r="I17" s="20" t="s">
        <v>351</v>
      </c>
      <c r="J17" s="11" t="s">
        <v>648</v>
      </c>
      <c r="K17" s="11" t="s">
        <v>895</v>
      </c>
      <c r="L17" s="11" t="s">
        <v>880</v>
      </c>
      <c r="M17" s="11" t="s">
        <v>895</v>
      </c>
    </row>
    <row r="18" spans="1:13" x14ac:dyDescent="0.35">
      <c r="A18" s="11" t="s">
        <v>870</v>
      </c>
      <c r="B18" s="11">
        <v>15471</v>
      </c>
      <c r="C18" s="11" t="s">
        <v>871</v>
      </c>
      <c r="D18" s="19">
        <v>7.9699999999999993E-2</v>
      </c>
      <c r="E18" s="19">
        <v>0.28749999999999998</v>
      </c>
      <c r="F18" s="19">
        <v>0.20780000000000001</v>
      </c>
      <c r="G18" s="13">
        <v>1.11E-5</v>
      </c>
      <c r="H18" s="11" t="s">
        <v>881</v>
      </c>
      <c r="I18" s="20" t="s">
        <v>351</v>
      </c>
      <c r="J18" s="11" t="s">
        <v>945</v>
      </c>
      <c r="K18" s="11" t="s">
        <v>896</v>
      </c>
      <c r="L18" s="11" t="s">
        <v>882</v>
      </c>
      <c r="M18" s="11" t="s">
        <v>895</v>
      </c>
    </row>
    <row r="19" spans="1:13" x14ac:dyDescent="0.35">
      <c r="A19" s="11" t="s">
        <v>877</v>
      </c>
      <c r="B19" s="11">
        <v>7204</v>
      </c>
      <c r="C19" s="11" t="s">
        <v>351</v>
      </c>
      <c r="D19" s="19">
        <v>0.33329999999999999</v>
      </c>
      <c r="E19" s="19">
        <v>0.59050000000000002</v>
      </c>
      <c r="F19" s="19">
        <v>0.25719999999999998</v>
      </c>
      <c r="G19" s="13">
        <v>1.1199999999999999E-5</v>
      </c>
      <c r="H19" s="11" t="s">
        <v>893</v>
      </c>
      <c r="I19" s="20" t="s">
        <v>351</v>
      </c>
      <c r="J19" s="11" t="s">
        <v>962</v>
      </c>
      <c r="K19" s="11" t="s">
        <v>896</v>
      </c>
      <c r="L19" s="11" t="s">
        <v>894</v>
      </c>
      <c r="M19" s="11" t="s">
        <v>895</v>
      </c>
    </row>
    <row r="20" spans="1:13" x14ac:dyDescent="0.35">
      <c r="A20" s="11" t="s">
        <v>870</v>
      </c>
      <c r="B20" s="11">
        <v>19392</v>
      </c>
      <c r="C20" s="11" t="s">
        <v>871</v>
      </c>
      <c r="D20" s="19">
        <v>7.5399999999999995E-2</v>
      </c>
      <c r="E20" s="19">
        <v>0.25190000000000001</v>
      </c>
      <c r="F20" s="19">
        <v>0.17660000000000001</v>
      </c>
      <c r="G20" s="13">
        <v>1.1399999999999999E-5</v>
      </c>
      <c r="H20" s="11" t="s">
        <v>362</v>
      </c>
      <c r="I20" s="20" t="s">
        <v>351</v>
      </c>
      <c r="J20" s="11" t="s">
        <v>643</v>
      </c>
      <c r="K20" s="11" t="s">
        <v>896</v>
      </c>
      <c r="L20" s="11" t="s">
        <v>362</v>
      </c>
      <c r="M20" s="11" t="s">
        <v>895</v>
      </c>
    </row>
    <row r="21" spans="1:13" x14ac:dyDescent="0.35">
      <c r="A21" s="11" t="s">
        <v>875</v>
      </c>
      <c r="B21" s="11">
        <v>173248</v>
      </c>
      <c r="C21" s="11" t="s">
        <v>351</v>
      </c>
      <c r="D21" s="19">
        <v>0.37819999999999998</v>
      </c>
      <c r="E21" s="19">
        <v>0.19389999999999999</v>
      </c>
      <c r="F21" s="19">
        <v>0.18429999999999999</v>
      </c>
      <c r="G21" s="13">
        <v>1.1399999999999999E-5</v>
      </c>
      <c r="H21" s="11" t="s">
        <v>508</v>
      </c>
      <c r="I21" s="20" t="s">
        <v>351</v>
      </c>
      <c r="J21" s="11" t="s">
        <v>712</v>
      </c>
      <c r="K21" s="11" t="s">
        <v>896</v>
      </c>
      <c r="L21" s="11" t="s">
        <v>889</v>
      </c>
      <c r="M21" s="11" t="s">
        <v>895</v>
      </c>
    </row>
    <row r="22" spans="1:13" x14ac:dyDescent="0.35">
      <c r="A22" s="11" t="s">
        <v>870</v>
      </c>
      <c r="B22" s="11">
        <v>17614</v>
      </c>
      <c r="C22" s="11" t="s">
        <v>871</v>
      </c>
      <c r="D22" s="19">
        <v>2.76E-2</v>
      </c>
      <c r="E22" s="19">
        <v>0.16420000000000001</v>
      </c>
      <c r="F22" s="19">
        <v>0.1366</v>
      </c>
      <c r="G22" s="13">
        <v>1.15E-5</v>
      </c>
      <c r="H22" s="11" t="s">
        <v>515</v>
      </c>
      <c r="I22" s="20" t="s">
        <v>351</v>
      </c>
      <c r="J22" s="11" t="s">
        <v>643</v>
      </c>
      <c r="K22" s="11" t="s">
        <v>896</v>
      </c>
      <c r="L22" s="11" t="s">
        <v>883</v>
      </c>
      <c r="M22" s="11" t="s">
        <v>895</v>
      </c>
    </row>
    <row r="24" spans="1:13" x14ac:dyDescent="0.35">
      <c r="A24" s="24" t="s">
        <v>1102</v>
      </c>
    </row>
    <row r="25" spans="1:13" x14ac:dyDescent="0.35">
      <c r="A25" s="25" t="s">
        <v>1103</v>
      </c>
    </row>
  </sheetData>
  <sortState xmlns:xlrd2="http://schemas.microsoft.com/office/spreadsheetml/2017/richdata2" ref="A3:M22">
    <sortCondition ref="G3:G22"/>
  </sortState>
  <pageMargins left="0.7" right="0.7" top="0.75" bottom="0.75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440DC-9DE9-4056-BF7C-A9BCCDAA9697}">
  <dimension ref="A1:M52"/>
  <sheetViews>
    <sheetView workbookViewId="0">
      <selection activeCell="F14" sqref="F14"/>
    </sheetView>
  </sheetViews>
  <sheetFormatPr defaultRowHeight="14.5" x14ac:dyDescent="0.35"/>
  <cols>
    <col min="1" max="1" width="17.6328125" customWidth="1"/>
    <col min="2" max="2" width="7.6328125" bestFit="1" customWidth="1"/>
    <col min="3" max="3" width="6.36328125" bestFit="1" customWidth="1"/>
    <col min="4" max="4" width="21.90625" style="16" bestFit="1" customWidth="1"/>
    <col min="5" max="5" width="22.54296875" style="16" bestFit="1" customWidth="1"/>
    <col min="6" max="6" width="22.08984375" style="16" bestFit="1" customWidth="1"/>
    <col min="7" max="7" width="8" bestFit="1" customWidth="1"/>
    <col min="8" max="8" width="20" bestFit="1" customWidth="1"/>
    <col min="9" max="9" width="11.7265625" bestFit="1" customWidth="1"/>
    <col min="10" max="10" width="59" bestFit="1" customWidth="1"/>
    <col min="11" max="11" width="22.1796875" bestFit="1" customWidth="1"/>
    <col min="12" max="12" width="79.7265625" bestFit="1" customWidth="1"/>
    <col min="13" max="13" width="20" bestFit="1" customWidth="1"/>
  </cols>
  <sheetData>
    <row r="1" spans="1:13" x14ac:dyDescent="0.35">
      <c r="A1" s="1" t="s">
        <v>1112</v>
      </c>
    </row>
    <row r="2" spans="1:13" s="1" customFormat="1" x14ac:dyDescent="0.35">
      <c r="A2" s="15" t="s">
        <v>862</v>
      </c>
      <c r="B2" s="15" t="s">
        <v>863</v>
      </c>
      <c r="C2" s="15" t="s">
        <v>864</v>
      </c>
      <c r="D2" s="15" t="s">
        <v>865</v>
      </c>
      <c r="E2" s="15" t="s">
        <v>866</v>
      </c>
      <c r="F2" s="15" t="s">
        <v>942</v>
      </c>
      <c r="G2" s="15" t="s">
        <v>4</v>
      </c>
      <c r="H2" s="15" t="s">
        <v>867</v>
      </c>
      <c r="I2" s="15" t="s">
        <v>943</v>
      </c>
      <c r="J2" s="15" t="s">
        <v>5</v>
      </c>
      <c r="K2" s="15" t="s">
        <v>868</v>
      </c>
      <c r="L2" s="15" t="s">
        <v>869</v>
      </c>
      <c r="M2" s="15" t="s">
        <v>897</v>
      </c>
    </row>
    <row r="3" spans="1:13" x14ac:dyDescent="0.35">
      <c r="A3" s="11" t="s">
        <v>907</v>
      </c>
      <c r="B3" s="11">
        <v>6840</v>
      </c>
      <c r="C3" s="11" t="s">
        <v>351</v>
      </c>
      <c r="D3" s="19">
        <v>6.6299999999999998E-2</v>
      </c>
      <c r="E3" s="19">
        <v>0.1227</v>
      </c>
      <c r="F3" s="19">
        <v>5.6399999999999999E-2</v>
      </c>
      <c r="G3" s="13">
        <v>3.39E-7</v>
      </c>
      <c r="H3" s="11" t="s">
        <v>937</v>
      </c>
      <c r="I3" s="20" t="s">
        <v>351</v>
      </c>
      <c r="J3" s="11" t="s">
        <v>957</v>
      </c>
      <c r="K3" s="11" t="s">
        <v>895</v>
      </c>
      <c r="L3" s="11" t="s">
        <v>938</v>
      </c>
      <c r="M3" s="11" t="s">
        <v>895</v>
      </c>
    </row>
    <row r="4" spans="1:13" x14ac:dyDescent="0.35">
      <c r="A4" s="11" t="s">
        <v>874</v>
      </c>
      <c r="B4" s="11">
        <v>22243</v>
      </c>
      <c r="C4" s="11" t="s">
        <v>351</v>
      </c>
      <c r="D4" s="19">
        <v>0.1021</v>
      </c>
      <c r="E4" s="19">
        <v>0.64129999999999998</v>
      </c>
      <c r="F4" s="19">
        <v>0.53910000000000002</v>
      </c>
      <c r="G4" s="13">
        <v>6.1099999999999995E-7</v>
      </c>
      <c r="H4" s="11" t="s">
        <v>55</v>
      </c>
      <c r="I4" s="20" t="s">
        <v>351</v>
      </c>
      <c r="J4" s="11" t="s">
        <v>261</v>
      </c>
      <c r="K4" s="11" t="s">
        <v>895</v>
      </c>
      <c r="L4" s="11" t="s">
        <v>887</v>
      </c>
      <c r="M4" s="11" t="s">
        <v>895</v>
      </c>
    </row>
    <row r="5" spans="1:13" x14ac:dyDescent="0.35">
      <c r="A5" s="11" t="s">
        <v>870</v>
      </c>
      <c r="B5" s="11">
        <v>14106</v>
      </c>
      <c r="C5" s="11" t="s">
        <v>871</v>
      </c>
      <c r="D5" s="19">
        <v>0.16769999999999999</v>
      </c>
      <c r="E5" s="19">
        <v>0.47360000000000002</v>
      </c>
      <c r="F5" s="19">
        <v>0.30590000000000001</v>
      </c>
      <c r="G5" s="13">
        <v>7.4499999999999996E-7</v>
      </c>
      <c r="H5" s="11" t="s">
        <v>375</v>
      </c>
      <c r="I5" s="20" t="s">
        <v>351</v>
      </c>
      <c r="J5" s="11" t="s">
        <v>648</v>
      </c>
      <c r="K5" s="11" t="s">
        <v>895</v>
      </c>
      <c r="L5" s="11" t="s">
        <v>879</v>
      </c>
      <c r="M5" s="11" t="s">
        <v>895</v>
      </c>
    </row>
    <row r="6" spans="1:13" x14ac:dyDescent="0.35">
      <c r="A6" s="11" t="s">
        <v>872</v>
      </c>
      <c r="B6" s="11">
        <v>30511</v>
      </c>
      <c r="C6" s="11" t="s">
        <v>871</v>
      </c>
      <c r="D6" s="19">
        <v>0.65910000000000002</v>
      </c>
      <c r="E6" s="19">
        <v>0.58489999999999998</v>
      </c>
      <c r="F6" s="19">
        <v>7.4200000000000002E-2</v>
      </c>
      <c r="G6" s="13">
        <v>1.42E-6</v>
      </c>
      <c r="H6" s="11" t="s">
        <v>928</v>
      </c>
      <c r="I6" s="20" t="s">
        <v>351</v>
      </c>
      <c r="J6" s="11" t="s">
        <v>317</v>
      </c>
      <c r="K6" s="11" t="s">
        <v>895</v>
      </c>
      <c r="L6" s="11" t="s">
        <v>929</v>
      </c>
      <c r="M6" s="11" t="s">
        <v>895</v>
      </c>
    </row>
    <row r="7" spans="1:13" x14ac:dyDescent="0.35">
      <c r="A7" s="11" t="s">
        <v>870</v>
      </c>
      <c r="B7" s="11">
        <v>13240</v>
      </c>
      <c r="C7" s="11" t="s">
        <v>871</v>
      </c>
      <c r="D7" s="19">
        <v>8.7599999999999997E-2</v>
      </c>
      <c r="E7" s="19">
        <v>0.43869999999999998</v>
      </c>
      <c r="F7" s="19">
        <v>0.35120000000000001</v>
      </c>
      <c r="G7" s="13">
        <v>1.61E-6</v>
      </c>
      <c r="H7" s="11" t="s">
        <v>375</v>
      </c>
      <c r="I7" s="20" t="s">
        <v>351</v>
      </c>
      <c r="J7" s="11" t="s">
        <v>648</v>
      </c>
      <c r="K7" s="11" t="s">
        <v>895</v>
      </c>
      <c r="L7" s="11" t="s">
        <v>878</v>
      </c>
      <c r="M7" s="11" t="s">
        <v>895</v>
      </c>
    </row>
    <row r="8" spans="1:13" x14ac:dyDescent="0.35">
      <c r="A8" s="11" t="s">
        <v>870</v>
      </c>
      <c r="B8" s="11">
        <v>12946</v>
      </c>
      <c r="C8" s="11" t="s">
        <v>871</v>
      </c>
      <c r="D8" s="19">
        <v>4.7100000000000003E-2</v>
      </c>
      <c r="E8" s="19">
        <v>0.58079999999999998</v>
      </c>
      <c r="F8" s="19">
        <v>0.53369999999999995</v>
      </c>
      <c r="G8" s="13">
        <v>2.0899999999999999E-6</v>
      </c>
      <c r="H8" s="11" t="s">
        <v>911</v>
      </c>
      <c r="I8" s="20" t="s">
        <v>351</v>
      </c>
      <c r="J8" s="11" t="s">
        <v>944</v>
      </c>
      <c r="K8" s="11" t="s">
        <v>895</v>
      </c>
      <c r="L8" s="11" t="s">
        <v>912</v>
      </c>
      <c r="M8" s="11" t="s">
        <v>895</v>
      </c>
    </row>
    <row r="9" spans="1:13" x14ac:dyDescent="0.35">
      <c r="A9" s="11" t="s">
        <v>870</v>
      </c>
      <c r="B9" s="11">
        <v>13178</v>
      </c>
      <c r="C9" s="11" t="s">
        <v>871</v>
      </c>
      <c r="D9" s="19">
        <v>7.0800000000000002E-2</v>
      </c>
      <c r="E9" s="19">
        <v>0.60160000000000002</v>
      </c>
      <c r="F9" s="19">
        <v>0.53080000000000005</v>
      </c>
      <c r="G9" s="13">
        <v>2.2400000000000002E-6</v>
      </c>
      <c r="H9" s="11" t="s">
        <v>375</v>
      </c>
      <c r="I9" s="20" t="s">
        <v>351</v>
      </c>
      <c r="J9" s="11" t="s">
        <v>648</v>
      </c>
      <c r="K9" s="11" t="s">
        <v>895</v>
      </c>
      <c r="L9" s="11" t="s">
        <v>878</v>
      </c>
      <c r="M9" s="11" t="s">
        <v>895</v>
      </c>
    </row>
    <row r="10" spans="1:13" x14ac:dyDescent="0.35">
      <c r="A10" s="11" t="s">
        <v>900</v>
      </c>
      <c r="B10" s="11">
        <v>5938</v>
      </c>
      <c r="C10" s="11" t="s">
        <v>871</v>
      </c>
      <c r="D10" s="19">
        <v>0.34760000000000002</v>
      </c>
      <c r="E10" s="19">
        <v>0.52629999999999999</v>
      </c>
      <c r="F10" s="19">
        <v>0.1787</v>
      </c>
      <c r="G10" s="13">
        <v>2.4499999999999998E-6</v>
      </c>
      <c r="H10" s="11" t="s">
        <v>408</v>
      </c>
      <c r="I10" s="20" t="s">
        <v>624</v>
      </c>
      <c r="J10" s="11" t="s">
        <v>668</v>
      </c>
      <c r="K10" s="11" t="s">
        <v>896</v>
      </c>
      <c r="L10" s="11" t="s">
        <v>408</v>
      </c>
      <c r="M10" s="11" t="s">
        <v>895</v>
      </c>
    </row>
    <row r="11" spans="1:13" x14ac:dyDescent="0.35">
      <c r="A11" s="11" t="s">
        <v>870</v>
      </c>
      <c r="B11" s="11">
        <v>12945</v>
      </c>
      <c r="C11" s="11" t="s">
        <v>871</v>
      </c>
      <c r="D11" s="19">
        <v>5.1799999999999999E-2</v>
      </c>
      <c r="E11" s="19">
        <v>0.6179</v>
      </c>
      <c r="F11" s="19">
        <v>0.56610000000000005</v>
      </c>
      <c r="G11" s="13">
        <v>2.7099999999999999E-6</v>
      </c>
      <c r="H11" s="11" t="s">
        <v>911</v>
      </c>
      <c r="I11" s="20" t="s">
        <v>351</v>
      </c>
      <c r="J11" s="11" t="s">
        <v>944</v>
      </c>
      <c r="K11" s="11" t="s">
        <v>895</v>
      </c>
      <c r="L11" s="11" t="s">
        <v>912</v>
      </c>
      <c r="M11" s="11" t="s">
        <v>895</v>
      </c>
    </row>
    <row r="12" spans="1:13" x14ac:dyDescent="0.35">
      <c r="A12" s="11" t="s">
        <v>908</v>
      </c>
      <c r="B12" s="11">
        <v>8834</v>
      </c>
      <c r="C12" s="11" t="s">
        <v>351</v>
      </c>
      <c r="D12" s="19">
        <v>0</v>
      </c>
      <c r="E12" s="19">
        <v>7.9000000000000001E-2</v>
      </c>
      <c r="F12" s="19">
        <v>7.9000000000000001E-2</v>
      </c>
      <c r="G12" s="13">
        <v>3.1700000000000001E-6</v>
      </c>
      <c r="H12" s="11" t="s">
        <v>939</v>
      </c>
      <c r="I12" s="20" t="s">
        <v>351</v>
      </c>
      <c r="J12" s="11" t="s">
        <v>275</v>
      </c>
      <c r="K12" s="11" t="s">
        <v>895</v>
      </c>
      <c r="L12" s="11" t="s">
        <v>940</v>
      </c>
      <c r="M12" s="11" t="s">
        <v>895</v>
      </c>
    </row>
    <row r="13" spans="1:13" x14ac:dyDescent="0.35">
      <c r="A13" s="11" t="s">
        <v>870</v>
      </c>
      <c r="B13" s="11">
        <v>13002</v>
      </c>
      <c r="C13" s="11" t="s">
        <v>871</v>
      </c>
      <c r="D13" s="19">
        <v>3.7600000000000001E-2</v>
      </c>
      <c r="E13" s="19">
        <v>0.55379999999999996</v>
      </c>
      <c r="F13" s="19">
        <v>0.51619999999999999</v>
      </c>
      <c r="G13" s="13">
        <v>3.63E-6</v>
      </c>
      <c r="H13" s="11" t="s">
        <v>911</v>
      </c>
      <c r="I13" s="20" t="s">
        <v>351</v>
      </c>
      <c r="J13" s="11" t="s">
        <v>944</v>
      </c>
      <c r="K13" s="11" t="s">
        <v>895</v>
      </c>
      <c r="L13" s="11" t="s">
        <v>912</v>
      </c>
      <c r="M13" s="11" t="s">
        <v>895</v>
      </c>
    </row>
    <row r="14" spans="1:13" x14ac:dyDescent="0.35">
      <c r="A14" s="11" t="s">
        <v>870</v>
      </c>
      <c r="B14" s="11">
        <v>13071</v>
      </c>
      <c r="C14" s="11" t="s">
        <v>871</v>
      </c>
      <c r="D14" s="19">
        <v>4.2000000000000003E-2</v>
      </c>
      <c r="E14" s="19">
        <v>0.21990000000000001</v>
      </c>
      <c r="F14" s="19">
        <v>0.1779</v>
      </c>
      <c r="G14" s="13">
        <v>4.4800000000000003E-6</v>
      </c>
      <c r="H14" s="11" t="s">
        <v>911</v>
      </c>
      <c r="I14" s="20" t="s">
        <v>351</v>
      </c>
      <c r="J14" s="11" t="s">
        <v>944</v>
      </c>
      <c r="K14" s="11" t="s">
        <v>895</v>
      </c>
      <c r="L14" s="11" t="s">
        <v>878</v>
      </c>
      <c r="M14" s="11" t="s">
        <v>895</v>
      </c>
    </row>
    <row r="15" spans="1:13" x14ac:dyDescent="0.35">
      <c r="A15" s="11" t="s">
        <v>904</v>
      </c>
      <c r="B15" s="11">
        <v>41404</v>
      </c>
      <c r="C15" s="11" t="s">
        <v>351</v>
      </c>
      <c r="D15" s="19">
        <v>0.624</v>
      </c>
      <c r="E15" s="19">
        <v>0.68479999999999996</v>
      </c>
      <c r="F15" s="19">
        <v>6.08E-2</v>
      </c>
      <c r="G15" s="13">
        <v>6.02E-6</v>
      </c>
      <c r="H15" s="11" t="s">
        <v>925</v>
      </c>
      <c r="I15" s="20" t="s">
        <v>351</v>
      </c>
      <c r="J15" s="11" t="s">
        <v>952</v>
      </c>
      <c r="K15" s="11" t="s">
        <v>896</v>
      </c>
      <c r="L15" s="11" t="s">
        <v>926</v>
      </c>
      <c r="M15" s="11" t="s">
        <v>895</v>
      </c>
    </row>
    <row r="16" spans="1:13" x14ac:dyDescent="0.35">
      <c r="A16" s="11" t="s">
        <v>870</v>
      </c>
      <c r="B16" s="11">
        <v>14698</v>
      </c>
      <c r="C16" s="11" t="s">
        <v>871</v>
      </c>
      <c r="D16" s="19">
        <v>0.26819999999999999</v>
      </c>
      <c r="E16" s="19">
        <v>0.44779999999999998</v>
      </c>
      <c r="F16" s="19">
        <v>0.17960000000000001</v>
      </c>
      <c r="G16" s="13">
        <v>7.9000000000000006E-6</v>
      </c>
      <c r="H16" s="11" t="s">
        <v>370</v>
      </c>
      <c r="I16" s="20" t="s">
        <v>351</v>
      </c>
      <c r="J16" s="11" t="s">
        <v>238</v>
      </c>
      <c r="K16" s="11" t="s">
        <v>895</v>
      </c>
      <c r="L16" s="11" t="s">
        <v>880</v>
      </c>
      <c r="M16" s="11" t="s">
        <v>895</v>
      </c>
    </row>
    <row r="17" spans="1:13" x14ac:dyDescent="0.35">
      <c r="A17" s="11" t="s">
        <v>870</v>
      </c>
      <c r="B17" s="11">
        <v>14542</v>
      </c>
      <c r="C17" s="11" t="s">
        <v>871</v>
      </c>
      <c r="D17" s="19">
        <v>0.15670000000000001</v>
      </c>
      <c r="E17" s="19">
        <v>0.34200000000000003</v>
      </c>
      <c r="F17" s="19">
        <v>0.18529999999999999</v>
      </c>
      <c r="G17" s="13">
        <v>8.7600000000000008E-6</v>
      </c>
      <c r="H17" s="11" t="s">
        <v>370</v>
      </c>
      <c r="I17" s="20" t="s">
        <v>351</v>
      </c>
      <c r="J17" s="11" t="s">
        <v>238</v>
      </c>
      <c r="K17" s="11" t="s">
        <v>895</v>
      </c>
      <c r="L17" s="11" t="s">
        <v>880</v>
      </c>
      <c r="M17" s="11" t="s">
        <v>895</v>
      </c>
    </row>
    <row r="18" spans="1:13" x14ac:dyDescent="0.35">
      <c r="A18" s="11" t="s">
        <v>905</v>
      </c>
      <c r="B18" s="11">
        <v>4471</v>
      </c>
      <c r="C18" s="11" t="s">
        <v>351</v>
      </c>
      <c r="D18" s="19">
        <v>0.17519999999999999</v>
      </c>
      <c r="E18" s="19">
        <v>0.2293</v>
      </c>
      <c r="F18" s="19">
        <v>5.4100000000000002E-2</v>
      </c>
      <c r="G18" s="13">
        <v>9.6199999999999994E-6</v>
      </c>
      <c r="H18" s="11" t="s">
        <v>351</v>
      </c>
      <c r="I18" s="20" t="s">
        <v>351</v>
      </c>
      <c r="J18" s="11" t="s">
        <v>351</v>
      </c>
      <c r="K18" s="11" t="s">
        <v>351</v>
      </c>
      <c r="L18" s="11" t="s">
        <v>927</v>
      </c>
      <c r="M18" s="11" t="s">
        <v>895</v>
      </c>
    </row>
    <row r="19" spans="1:13" x14ac:dyDescent="0.35">
      <c r="A19" s="11" t="s">
        <v>901</v>
      </c>
      <c r="B19" s="11">
        <v>78713</v>
      </c>
      <c r="C19" s="11" t="s">
        <v>351</v>
      </c>
      <c r="D19" s="19">
        <v>0.6482</v>
      </c>
      <c r="E19" s="19">
        <v>0.58150000000000002</v>
      </c>
      <c r="F19" s="19">
        <v>6.6699999999999995E-2</v>
      </c>
      <c r="G19" s="13">
        <v>1.08E-5</v>
      </c>
      <c r="H19" s="11" t="s">
        <v>917</v>
      </c>
      <c r="I19" s="20" t="s">
        <v>351</v>
      </c>
      <c r="J19" s="11" t="s">
        <v>742</v>
      </c>
      <c r="K19" s="11" t="s">
        <v>895</v>
      </c>
      <c r="L19" s="11" t="s">
        <v>918</v>
      </c>
      <c r="M19" s="11" t="s">
        <v>895</v>
      </c>
    </row>
    <row r="20" spans="1:13" x14ac:dyDescent="0.35">
      <c r="A20" s="11" t="s">
        <v>870</v>
      </c>
      <c r="B20" s="11">
        <v>13730</v>
      </c>
      <c r="C20" s="11" t="s">
        <v>871</v>
      </c>
      <c r="D20" s="19">
        <v>0.13589999999999999</v>
      </c>
      <c r="E20" s="19">
        <v>0.58150000000000002</v>
      </c>
      <c r="F20" s="19">
        <v>0.4456</v>
      </c>
      <c r="G20" s="13">
        <v>1.13E-5</v>
      </c>
      <c r="H20" s="11" t="s">
        <v>375</v>
      </c>
      <c r="I20" s="20" t="s">
        <v>351</v>
      </c>
      <c r="J20" s="11" t="s">
        <v>648</v>
      </c>
      <c r="K20" s="11" t="s">
        <v>895</v>
      </c>
      <c r="L20" s="11" t="s">
        <v>879</v>
      </c>
      <c r="M20" s="11" t="s">
        <v>895</v>
      </c>
    </row>
    <row r="21" spans="1:13" x14ac:dyDescent="0.35">
      <c r="A21" s="11" t="s">
        <v>870</v>
      </c>
      <c r="B21" s="11">
        <v>14669</v>
      </c>
      <c r="C21" s="11" t="s">
        <v>871</v>
      </c>
      <c r="D21" s="19">
        <v>7.2300000000000003E-2</v>
      </c>
      <c r="E21" s="19">
        <v>0.19839999999999999</v>
      </c>
      <c r="F21" s="19">
        <v>0.12609999999999999</v>
      </c>
      <c r="G21" s="13">
        <v>1.2799999999999999E-5</v>
      </c>
      <c r="H21" s="11" t="s">
        <v>370</v>
      </c>
      <c r="I21" s="20" t="s">
        <v>351</v>
      </c>
      <c r="J21" s="11" t="s">
        <v>238</v>
      </c>
      <c r="K21" s="11" t="s">
        <v>895</v>
      </c>
      <c r="L21" s="11" t="s">
        <v>880</v>
      </c>
      <c r="M21" s="11" t="s">
        <v>895</v>
      </c>
    </row>
    <row r="22" spans="1:13" x14ac:dyDescent="0.35">
      <c r="A22" s="11" t="s">
        <v>870</v>
      </c>
      <c r="B22" s="11">
        <v>14706</v>
      </c>
      <c r="C22" s="11" t="s">
        <v>871</v>
      </c>
      <c r="D22" s="19">
        <v>2.9100000000000001E-2</v>
      </c>
      <c r="E22" s="19">
        <v>0.217</v>
      </c>
      <c r="F22" s="19">
        <v>0.18790000000000001</v>
      </c>
      <c r="G22" s="13">
        <v>1.52E-5</v>
      </c>
      <c r="H22" s="11" t="s">
        <v>370</v>
      </c>
      <c r="I22" s="20" t="s">
        <v>351</v>
      </c>
      <c r="J22" s="11" t="s">
        <v>238</v>
      </c>
      <c r="K22" s="11" t="s">
        <v>895</v>
      </c>
      <c r="L22" s="11" t="s">
        <v>880</v>
      </c>
      <c r="M22" s="11" t="s">
        <v>895</v>
      </c>
    </row>
    <row r="23" spans="1:13" x14ac:dyDescent="0.35">
      <c r="A23" s="11" t="s">
        <v>870</v>
      </c>
      <c r="B23" s="11">
        <v>14693</v>
      </c>
      <c r="C23" s="11" t="s">
        <v>871</v>
      </c>
      <c r="D23" s="19">
        <v>0.14069999999999999</v>
      </c>
      <c r="E23" s="19">
        <v>0.38729999999999998</v>
      </c>
      <c r="F23" s="19">
        <v>0.2467</v>
      </c>
      <c r="G23" s="13">
        <v>1.77E-5</v>
      </c>
      <c r="H23" s="11" t="s">
        <v>370</v>
      </c>
      <c r="I23" s="20" t="s">
        <v>351</v>
      </c>
      <c r="J23" s="11" t="s">
        <v>238</v>
      </c>
      <c r="K23" s="11" t="s">
        <v>895</v>
      </c>
      <c r="L23" s="11" t="s">
        <v>880</v>
      </c>
      <c r="M23" s="11" t="s">
        <v>895</v>
      </c>
    </row>
    <row r="24" spans="1:13" x14ac:dyDescent="0.35">
      <c r="A24" s="11" t="s">
        <v>875</v>
      </c>
      <c r="B24" s="11">
        <v>3434</v>
      </c>
      <c r="C24" s="11" t="s">
        <v>351</v>
      </c>
      <c r="D24" s="19">
        <v>0.51800000000000002</v>
      </c>
      <c r="E24" s="19">
        <v>0.4148</v>
      </c>
      <c r="F24" s="19">
        <v>0.1032</v>
      </c>
      <c r="G24" s="13">
        <v>1.9700000000000001E-5</v>
      </c>
      <c r="H24" s="11" t="s">
        <v>419</v>
      </c>
      <c r="I24" s="20" t="s">
        <v>351</v>
      </c>
      <c r="J24" s="11" t="s">
        <v>238</v>
      </c>
      <c r="K24" s="11" t="s">
        <v>895</v>
      </c>
      <c r="L24" s="11" t="s">
        <v>936</v>
      </c>
      <c r="M24" s="11" t="s">
        <v>895</v>
      </c>
    </row>
    <row r="25" spans="1:13" x14ac:dyDescent="0.35">
      <c r="A25" s="11" t="s">
        <v>899</v>
      </c>
      <c r="B25" s="11">
        <v>2448</v>
      </c>
      <c r="C25" s="11" t="s">
        <v>351</v>
      </c>
      <c r="D25" s="19">
        <v>0.11899999999999999</v>
      </c>
      <c r="E25" s="19">
        <v>0.1741</v>
      </c>
      <c r="F25" s="19">
        <v>5.5100000000000003E-2</v>
      </c>
      <c r="G25" s="13">
        <v>2.1999999999999999E-5</v>
      </c>
      <c r="H25" s="11" t="s">
        <v>915</v>
      </c>
      <c r="I25" s="20" t="s">
        <v>946</v>
      </c>
      <c r="J25" s="11" t="s">
        <v>947</v>
      </c>
      <c r="K25" s="11" t="s">
        <v>895</v>
      </c>
      <c r="L25" s="11" t="s">
        <v>916</v>
      </c>
      <c r="M25" s="11" t="s">
        <v>895</v>
      </c>
    </row>
    <row r="26" spans="1:13" x14ac:dyDescent="0.35">
      <c r="A26" s="11" t="s">
        <v>874</v>
      </c>
      <c r="B26" s="11">
        <v>22943</v>
      </c>
      <c r="C26" s="11" t="s">
        <v>871</v>
      </c>
      <c r="D26" s="19">
        <v>0.70430000000000004</v>
      </c>
      <c r="E26" s="19">
        <v>0.31900000000000001</v>
      </c>
      <c r="F26" s="19">
        <v>0.38529999999999998</v>
      </c>
      <c r="G26" s="13">
        <v>2.2099999999999998E-5</v>
      </c>
      <c r="H26" s="11" t="s">
        <v>55</v>
      </c>
      <c r="I26" s="20" t="s">
        <v>351</v>
      </c>
      <c r="J26" s="11" t="s">
        <v>261</v>
      </c>
      <c r="K26" s="11" t="s">
        <v>896</v>
      </c>
      <c r="L26" s="11" t="s">
        <v>888</v>
      </c>
      <c r="M26" s="11" t="s">
        <v>895</v>
      </c>
    </row>
    <row r="27" spans="1:13" x14ac:dyDescent="0.35">
      <c r="A27" s="11" t="s">
        <v>870</v>
      </c>
      <c r="B27" s="11">
        <v>18653</v>
      </c>
      <c r="C27" s="11" t="s">
        <v>871</v>
      </c>
      <c r="D27" s="19">
        <v>4.65E-2</v>
      </c>
      <c r="E27" s="19">
        <v>0.18690000000000001</v>
      </c>
      <c r="F27" s="19">
        <v>0.1404</v>
      </c>
      <c r="G27" s="13">
        <v>2.34E-5</v>
      </c>
      <c r="H27" s="11" t="s">
        <v>362</v>
      </c>
      <c r="I27" s="20" t="s">
        <v>351</v>
      </c>
      <c r="J27" s="11" t="s">
        <v>643</v>
      </c>
      <c r="K27" s="11" t="s">
        <v>896</v>
      </c>
      <c r="L27" s="11" t="s">
        <v>883</v>
      </c>
      <c r="M27" s="11" t="s">
        <v>895</v>
      </c>
    </row>
    <row r="28" spans="1:13" x14ac:dyDescent="0.35">
      <c r="A28" s="11" t="s">
        <v>898</v>
      </c>
      <c r="B28" s="11">
        <v>3668</v>
      </c>
      <c r="C28" s="11" t="s">
        <v>871</v>
      </c>
      <c r="D28" s="19">
        <v>0.1268</v>
      </c>
      <c r="E28" s="19">
        <v>0.21609999999999999</v>
      </c>
      <c r="F28" s="19">
        <v>8.9300000000000004E-2</v>
      </c>
      <c r="G28" s="13">
        <v>2.4000000000000001E-5</v>
      </c>
      <c r="H28" s="11" t="s">
        <v>909</v>
      </c>
      <c r="I28" s="20" t="s">
        <v>351</v>
      </c>
      <c r="J28" s="11" t="s">
        <v>963</v>
      </c>
      <c r="K28" s="11" t="s">
        <v>896</v>
      </c>
      <c r="L28" s="11" t="s">
        <v>910</v>
      </c>
      <c r="M28" s="11" t="s">
        <v>895</v>
      </c>
    </row>
    <row r="29" spans="1:13" x14ac:dyDescent="0.35">
      <c r="A29" s="11" t="s">
        <v>870</v>
      </c>
      <c r="B29" s="11">
        <v>13430</v>
      </c>
      <c r="C29" s="11" t="s">
        <v>871</v>
      </c>
      <c r="D29" s="19">
        <v>9.6500000000000002E-2</v>
      </c>
      <c r="E29" s="19">
        <v>0.3876</v>
      </c>
      <c r="F29" s="19">
        <v>0.29110000000000003</v>
      </c>
      <c r="G29" s="13">
        <v>2.55E-5</v>
      </c>
      <c r="H29" s="11" t="s">
        <v>375</v>
      </c>
      <c r="I29" s="20" t="s">
        <v>351</v>
      </c>
      <c r="J29" s="11" t="s">
        <v>648</v>
      </c>
      <c r="K29" s="11" t="s">
        <v>895</v>
      </c>
      <c r="L29" s="11" t="s">
        <v>878</v>
      </c>
      <c r="M29" s="11" t="s">
        <v>895</v>
      </c>
    </row>
    <row r="30" spans="1:13" x14ac:dyDescent="0.35">
      <c r="A30" s="11" t="s">
        <v>873</v>
      </c>
      <c r="B30" s="11">
        <v>21663</v>
      </c>
      <c r="C30" s="11" t="s">
        <v>871</v>
      </c>
      <c r="D30" s="19">
        <v>0.13900000000000001</v>
      </c>
      <c r="E30" s="19">
        <v>0.19739999999999999</v>
      </c>
      <c r="F30" s="19">
        <v>5.8500000000000003E-2</v>
      </c>
      <c r="G30" s="13">
        <v>2.7800000000000001E-5</v>
      </c>
      <c r="H30" s="11" t="s">
        <v>930</v>
      </c>
      <c r="I30" s="20" t="s">
        <v>953</v>
      </c>
      <c r="J30" s="11" t="s">
        <v>954</v>
      </c>
      <c r="K30" s="11" t="s">
        <v>895</v>
      </c>
      <c r="L30" s="11" t="s">
        <v>931</v>
      </c>
      <c r="M30" s="11" t="s">
        <v>896</v>
      </c>
    </row>
    <row r="31" spans="1:13" x14ac:dyDescent="0.35">
      <c r="A31" s="11" t="s">
        <v>870</v>
      </c>
      <c r="B31" s="11">
        <v>14866</v>
      </c>
      <c r="C31" s="11" t="s">
        <v>871</v>
      </c>
      <c r="D31" s="19">
        <v>9.1300000000000006E-2</v>
      </c>
      <c r="E31" s="19">
        <v>0.30359999999999998</v>
      </c>
      <c r="F31" s="19">
        <v>0.21229999999999999</v>
      </c>
      <c r="G31" s="13">
        <v>3.0000000000000001E-5</v>
      </c>
      <c r="H31" s="11" t="s">
        <v>370</v>
      </c>
      <c r="I31" s="20" t="s">
        <v>351</v>
      </c>
      <c r="J31" s="11" t="s">
        <v>238</v>
      </c>
      <c r="K31" s="11" t="s">
        <v>895</v>
      </c>
      <c r="L31" s="11" t="s">
        <v>880</v>
      </c>
      <c r="M31" s="11" t="s">
        <v>896</v>
      </c>
    </row>
    <row r="32" spans="1:13" x14ac:dyDescent="0.35">
      <c r="A32" s="11" t="s">
        <v>870</v>
      </c>
      <c r="B32" s="11">
        <v>13112</v>
      </c>
      <c r="C32" s="11" t="s">
        <v>871</v>
      </c>
      <c r="D32" s="19">
        <v>5.4999999999999997E-3</v>
      </c>
      <c r="E32" s="19">
        <v>0.25919999999999999</v>
      </c>
      <c r="F32" s="19">
        <v>0.25369999999999998</v>
      </c>
      <c r="G32" s="13">
        <v>3.29E-5</v>
      </c>
      <c r="H32" s="11" t="s">
        <v>375</v>
      </c>
      <c r="I32" s="20" t="s">
        <v>351</v>
      </c>
      <c r="J32" s="11" t="s">
        <v>648</v>
      </c>
      <c r="K32" s="11" t="s">
        <v>895</v>
      </c>
      <c r="L32" s="11" t="s">
        <v>878</v>
      </c>
      <c r="M32" s="11" t="s">
        <v>896</v>
      </c>
    </row>
    <row r="33" spans="1:13" x14ac:dyDescent="0.35">
      <c r="A33" s="11" t="s">
        <v>870</v>
      </c>
      <c r="B33" s="11">
        <v>14639</v>
      </c>
      <c r="C33" s="11" t="s">
        <v>871</v>
      </c>
      <c r="D33" s="19">
        <v>6.6799999999999998E-2</v>
      </c>
      <c r="E33" s="19">
        <v>0.25280000000000002</v>
      </c>
      <c r="F33" s="19">
        <v>0.18590000000000001</v>
      </c>
      <c r="G33" s="13">
        <v>3.3599999999999997E-5</v>
      </c>
      <c r="H33" s="11" t="s">
        <v>370</v>
      </c>
      <c r="I33" s="20" t="s">
        <v>351</v>
      </c>
      <c r="J33" s="11" t="s">
        <v>238</v>
      </c>
      <c r="K33" s="11" t="s">
        <v>895</v>
      </c>
      <c r="L33" s="11" t="s">
        <v>880</v>
      </c>
      <c r="M33" s="11" t="s">
        <v>896</v>
      </c>
    </row>
    <row r="34" spans="1:13" x14ac:dyDescent="0.35">
      <c r="A34" s="11" t="s">
        <v>870</v>
      </c>
      <c r="B34" s="11">
        <v>15214</v>
      </c>
      <c r="C34" s="11" t="s">
        <v>871</v>
      </c>
      <c r="D34" s="19">
        <v>2.76E-2</v>
      </c>
      <c r="E34" s="19">
        <v>0.25240000000000001</v>
      </c>
      <c r="F34" s="19">
        <v>0.22470000000000001</v>
      </c>
      <c r="G34" s="13">
        <v>3.4799999999999999E-5</v>
      </c>
      <c r="H34" s="11" t="s">
        <v>881</v>
      </c>
      <c r="I34" s="20" t="s">
        <v>351</v>
      </c>
      <c r="J34" s="11" t="s">
        <v>945</v>
      </c>
      <c r="K34" s="11" t="s">
        <v>896</v>
      </c>
      <c r="L34" s="11" t="s">
        <v>882</v>
      </c>
      <c r="M34" s="11" t="s">
        <v>896</v>
      </c>
    </row>
    <row r="35" spans="1:13" x14ac:dyDescent="0.35">
      <c r="A35" s="11" t="s">
        <v>870</v>
      </c>
      <c r="B35" s="11">
        <v>14813</v>
      </c>
      <c r="C35" s="11" t="s">
        <v>871</v>
      </c>
      <c r="D35" s="19">
        <v>5.4600000000000003E-2</v>
      </c>
      <c r="E35" s="19">
        <v>0.30049999999999999</v>
      </c>
      <c r="F35" s="19">
        <v>0.24590000000000001</v>
      </c>
      <c r="G35" s="13">
        <v>3.5599999999999998E-5</v>
      </c>
      <c r="H35" s="11" t="s">
        <v>370</v>
      </c>
      <c r="I35" s="20" t="s">
        <v>351</v>
      </c>
      <c r="J35" s="11" t="s">
        <v>238</v>
      </c>
      <c r="K35" s="11" t="s">
        <v>895</v>
      </c>
      <c r="L35" s="11" t="s">
        <v>880</v>
      </c>
      <c r="M35" s="11" t="s">
        <v>896</v>
      </c>
    </row>
    <row r="36" spans="1:13" x14ac:dyDescent="0.35">
      <c r="A36" s="11" t="s">
        <v>873</v>
      </c>
      <c r="B36" s="11">
        <v>49192</v>
      </c>
      <c r="C36" s="11" t="s">
        <v>871</v>
      </c>
      <c r="D36" s="19">
        <v>0.19109999999999999</v>
      </c>
      <c r="E36" s="19">
        <v>0.253</v>
      </c>
      <c r="F36" s="19">
        <v>6.1899999999999997E-2</v>
      </c>
      <c r="G36" s="13">
        <v>3.7700000000000002E-5</v>
      </c>
      <c r="H36" s="11" t="s">
        <v>933</v>
      </c>
      <c r="I36" s="20" t="s">
        <v>351</v>
      </c>
      <c r="J36" s="11" t="s">
        <v>964</v>
      </c>
      <c r="K36" s="11" t="s">
        <v>896</v>
      </c>
      <c r="L36" s="11" t="s">
        <v>933</v>
      </c>
      <c r="M36" s="11" t="s">
        <v>896</v>
      </c>
    </row>
    <row r="37" spans="1:13" x14ac:dyDescent="0.35">
      <c r="A37" s="11" t="s">
        <v>870</v>
      </c>
      <c r="B37" s="11">
        <v>17317</v>
      </c>
      <c r="C37" s="11" t="s">
        <v>871</v>
      </c>
      <c r="D37" s="19">
        <v>6.5199999999999994E-2</v>
      </c>
      <c r="E37" s="19">
        <v>0.19900000000000001</v>
      </c>
      <c r="F37" s="19">
        <v>0.1338</v>
      </c>
      <c r="G37" s="13">
        <v>3.8500000000000001E-5</v>
      </c>
      <c r="H37" s="11" t="s">
        <v>515</v>
      </c>
      <c r="I37" s="20" t="s">
        <v>351</v>
      </c>
      <c r="J37" s="11" t="s">
        <v>643</v>
      </c>
      <c r="K37" s="11" t="s">
        <v>896</v>
      </c>
      <c r="L37" s="11" t="s">
        <v>883</v>
      </c>
      <c r="M37" s="11" t="s">
        <v>896</v>
      </c>
    </row>
    <row r="38" spans="1:13" x14ac:dyDescent="0.35">
      <c r="A38" s="11" t="s">
        <v>870</v>
      </c>
      <c r="B38" s="11">
        <v>13895</v>
      </c>
      <c r="C38" s="11" t="s">
        <v>871</v>
      </c>
      <c r="D38" s="19">
        <v>0.18490000000000001</v>
      </c>
      <c r="E38" s="19">
        <v>0.62419999999999998</v>
      </c>
      <c r="F38" s="19">
        <v>0.43930000000000002</v>
      </c>
      <c r="G38" s="13">
        <v>3.8899999999999997E-5</v>
      </c>
      <c r="H38" s="11" t="s">
        <v>375</v>
      </c>
      <c r="I38" s="20" t="s">
        <v>351</v>
      </c>
      <c r="J38" s="11" t="s">
        <v>648</v>
      </c>
      <c r="K38" s="11" t="s">
        <v>895</v>
      </c>
      <c r="L38" s="11" t="s">
        <v>879</v>
      </c>
      <c r="M38" s="11" t="s">
        <v>896</v>
      </c>
    </row>
    <row r="39" spans="1:13" x14ac:dyDescent="0.35">
      <c r="A39" s="11" t="s">
        <v>902</v>
      </c>
      <c r="B39" s="11">
        <v>72317</v>
      </c>
      <c r="C39" s="11" t="s">
        <v>351</v>
      </c>
      <c r="D39" s="19">
        <v>0.55020000000000002</v>
      </c>
      <c r="E39" s="19">
        <v>0.65890000000000004</v>
      </c>
      <c r="F39" s="19">
        <v>0.1086</v>
      </c>
      <c r="G39" s="13">
        <v>3.8899999999999997E-5</v>
      </c>
      <c r="H39" s="11" t="s">
        <v>919</v>
      </c>
      <c r="I39" s="20" t="s">
        <v>948</v>
      </c>
      <c r="J39" s="11" t="s">
        <v>949</v>
      </c>
      <c r="K39" s="11" t="s">
        <v>895</v>
      </c>
      <c r="L39" s="11" t="s">
        <v>920</v>
      </c>
      <c r="M39" s="11" t="s">
        <v>896</v>
      </c>
    </row>
    <row r="40" spans="1:13" x14ac:dyDescent="0.35">
      <c r="A40" s="11" t="s">
        <v>873</v>
      </c>
      <c r="B40" s="11">
        <v>37435</v>
      </c>
      <c r="C40" s="11" t="s">
        <v>351</v>
      </c>
      <c r="D40" s="19">
        <v>0.14530000000000001</v>
      </c>
      <c r="E40" s="19">
        <v>0.19739999999999999</v>
      </c>
      <c r="F40" s="19">
        <v>5.21E-2</v>
      </c>
      <c r="G40" s="13">
        <v>3.9199999999999997E-5</v>
      </c>
      <c r="H40" s="11" t="s">
        <v>351</v>
      </c>
      <c r="I40" s="20" t="s">
        <v>351</v>
      </c>
      <c r="J40" s="11" t="s">
        <v>351</v>
      </c>
      <c r="K40" s="11" t="s">
        <v>351</v>
      </c>
      <c r="L40" s="11" t="s">
        <v>932</v>
      </c>
      <c r="M40" s="11" t="s">
        <v>896</v>
      </c>
    </row>
    <row r="41" spans="1:13" x14ac:dyDescent="0.35">
      <c r="A41" s="11" t="s">
        <v>870</v>
      </c>
      <c r="B41" s="11">
        <v>13896</v>
      </c>
      <c r="C41" s="11" t="s">
        <v>871</v>
      </c>
      <c r="D41" s="19">
        <v>7.6899999999999996E-2</v>
      </c>
      <c r="E41" s="19">
        <v>0.4844</v>
      </c>
      <c r="F41" s="19">
        <v>0.40760000000000002</v>
      </c>
      <c r="G41" s="13">
        <v>4.2400000000000001E-5</v>
      </c>
      <c r="H41" s="11" t="s">
        <v>375</v>
      </c>
      <c r="I41" s="20" t="s">
        <v>351</v>
      </c>
      <c r="J41" s="11" t="s">
        <v>648</v>
      </c>
      <c r="K41" s="11" t="s">
        <v>895</v>
      </c>
      <c r="L41" s="11" t="s">
        <v>879</v>
      </c>
      <c r="M41" s="11" t="s">
        <v>896</v>
      </c>
    </row>
    <row r="42" spans="1:13" x14ac:dyDescent="0.35">
      <c r="A42" s="11" t="s">
        <v>870</v>
      </c>
      <c r="B42" s="11">
        <v>15538</v>
      </c>
      <c r="C42" s="11" t="s">
        <v>871</v>
      </c>
      <c r="D42" s="19">
        <v>7.4300000000000005E-2</v>
      </c>
      <c r="E42" s="19">
        <v>0.23980000000000001</v>
      </c>
      <c r="F42" s="19">
        <v>0.16550000000000001</v>
      </c>
      <c r="G42" s="13">
        <v>4.2899999999999999E-5</v>
      </c>
      <c r="H42" s="11" t="s">
        <v>881</v>
      </c>
      <c r="I42" s="20" t="s">
        <v>351</v>
      </c>
      <c r="J42" s="11" t="s">
        <v>945</v>
      </c>
      <c r="K42" s="11" t="s">
        <v>896</v>
      </c>
      <c r="L42" s="11" t="s">
        <v>913</v>
      </c>
      <c r="M42" s="11" t="s">
        <v>896</v>
      </c>
    </row>
    <row r="43" spans="1:13" x14ac:dyDescent="0.35">
      <c r="A43" s="11" t="s">
        <v>870</v>
      </c>
      <c r="B43" s="11">
        <v>16249</v>
      </c>
      <c r="C43" s="11" t="s">
        <v>871</v>
      </c>
      <c r="D43" s="19">
        <v>0.1933</v>
      </c>
      <c r="E43" s="19">
        <v>0.48759999999999998</v>
      </c>
      <c r="F43" s="19">
        <v>0.29430000000000001</v>
      </c>
      <c r="G43" s="13">
        <v>4.5000000000000003E-5</v>
      </c>
      <c r="H43" s="11" t="s">
        <v>515</v>
      </c>
      <c r="I43" s="20" t="s">
        <v>351</v>
      </c>
      <c r="J43" s="11" t="s">
        <v>643</v>
      </c>
      <c r="K43" s="11" t="s">
        <v>896</v>
      </c>
      <c r="L43" s="11" t="s">
        <v>914</v>
      </c>
      <c r="M43" s="11" t="s">
        <v>896</v>
      </c>
    </row>
    <row r="44" spans="1:13" x14ac:dyDescent="0.35">
      <c r="A44" s="11" t="s">
        <v>870</v>
      </c>
      <c r="B44" s="11">
        <v>13000</v>
      </c>
      <c r="C44" s="11" t="s">
        <v>871</v>
      </c>
      <c r="D44" s="19">
        <v>6.25E-2</v>
      </c>
      <c r="E44" s="19">
        <v>0.49609999999999999</v>
      </c>
      <c r="F44" s="19">
        <v>0.43359999999999999</v>
      </c>
      <c r="G44" s="13">
        <v>4.6799999999999999E-5</v>
      </c>
      <c r="H44" s="11" t="s">
        <v>911</v>
      </c>
      <c r="I44" s="20" t="s">
        <v>351</v>
      </c>
      <c r="J44" s="11" t="s">
        <v>944</v>
      </c>
      <c r="K44" s="11" t="s">
        <v>895</v>
      </c>
      <c r="L44" s="11" t="s">
        <v>912</v>
      </c>
      <c r="M44" s="11" t="s">
        <v>896</v>
      </c>
    </row>
    <row r="45" spans="1:13" x14ac:dyDescent="0.35">
      <c r="A45" s="11" t="s">
        <v>870</v>
      </c>
      <c r="B45" s="11">
        <v>13868</v>
      </c>
      <c r="C45" s="11" t="s">
        <v>871</v>
      </c>
      <c r="D45" s="19">
        <v>6.4699999999999994E-2</v>
      </c>
      <c r="E45" s="19">
        <v>0.37659999999999999</v>
      </c>
      <c r="F45" s="19">
        <v>0.31190000000000001</v>
      </c>
      <c r="G45" s="13">
        <v>4.6999999999999997E-5</v>
      </c>
      <c r="H45" s="11" t="s">
        <v>375</v>
      </c>
      <c r="I45" s="20" t="s">
        <v>351</v>
      </c>
      <c r="J45" s="11" t="s">
        <v>648</v>
      </c>
      <c r="K45" s="11" t="s">
        <v>895</v>
      </c>
      <c r="L45" s="11" t="s">
        <v>879</v>
      </c>
      <c r="M45" s="11" t="s">
        <v>896</v>
      </c>
    </row>
    <row r="46" spans="1:13" x14ac:dyDescent="0.35">
      <c r="A46" s="11" t="s">
        <v>906</v>
      </c>
      <c r="B46" s="11">
        <v>10443</v>
      </c>
      <c r="C46" s="11" t="s">
        <v>871</v>
      </c>
      <c r="D46" s="19">
        <v>0.62939999999999996</v>
      </c>
      <c r="E46" s="19">
        <v>0.57040000000000002</v>
      </c>
      <c r="F46" s="19">
        <v>5.8999999999999997E-2</v>
      </c>
      <c r="G46" s="13">
        <v>4.8300000000000002E-5</v>
      </c>
      <c r="H46" s="11" t="s">
        <v>934</v>
      </c>
      <c r="I46" s="20" t="s">
        <v>955</v>
      </c>
      <c r="J46" s="11" t="s">
        <v>956</v>
      </c>
      <c r="K46" s="11" t="s">
        <v>896</v>
      </c>
      <c r="L46" s="11" t="s">
        <v>935</v>
      </c>
      <c r="M46" s="11" t="s">
        <v>896</v>
      </c>
    </row>
    <row r="47" spans="1:13" x14ac:dyDescent="0.35">
      <c r="A47" s="11" t="s">
        <v>904</v>
      </c>
      <c r="B47" s="11">
        <v>3770</v>
      </c>
      <c r="C47" s="11" t="s">
        <v>351</v>
      </c>
      <c r="D47" s="19">
        <v>6.7199999999999996E-2</v>
      </c>
      <c r="E47" s="19">
        <v>0.23680000000000001</v>
      </c>
      <c r="F47" s="19">
        <v>0.1696</v>
      </c>
      <c r="G47" s="13">
        <v>4.85E-5</v>
      </c>
      <c r="H47" s="11" t="s">
        <v>923</v>
      </c>
      <c r="I47" s="20" t="s">
        <v>351</v>
      </c>
      <c r="J47" s="11" t="s">
        <v>951</v>
      </c>
      <c r="K47" s="11" t="s">
        <v>896</v>
      </c>
      <c r="L47" s="11" t="s">
        <v>924</v>
      </c>
      <c r="M47" s="11" t="s">
        <v>896</v>
      </c>
    </row>
    <row r="48" spans="1:13" x14ac:dyDescent="0.35">
      <c r="A48" s="11" t="s">
        <v>903</v>
      </c>
      <c r="B48" s="11">
        <v>16852</v>
      </c>
      <c r="C48" s="11" t="s">
        <v>871</v>
      </c>
      <c r="D48" s="19">
        <v>0.20569999999999999</v>
      </c>
      <c r="E48" s="19">
        <v>0.2596</v>
      </c>
      <c r="F48" s="19">
        <v>5.3900000000000003E-2</v>
      </c>
      <c r="G48" s="13">
        <v>4.9599999999999999E-5</v>
      </c>
      <c r="H48" s="11" t="s">
        <v>921</v>
      </c>
      <c r="I48" s="20" t="s">
        <v>351</v>
      </c>
      <c r="J48" s="11" t="s">
        <v>950</v>
      </c>
      <c r="K48" s="11" t="s">
        <v>896</v>
      </c>
      <c r="L48" s="11" t="s">
        <v>922</v>
      </c>
      <c r="M48" s="11" t="s">
        <v>896</v>
      </c>
    </row>
    <row r="49" spans="1:13" x14ac:dyDescent="0.35">
      <c r="A49" s="11" t="s">
        <v>870</v>
      </c>
      <c r="B49" s="11">
        <v>13870</v>
      </c>
      <c r="C49" s="11" t="s">
        <v>871</v>
      </c>
      <c r="D49" s="19">
        <v>7.4800000000000005E-2</v>
      </c>
      <c r="E49" s="19">
        <v>0.4713</v>
      </c>
      <c r="F49" s="19">
        <v>0.39650000000000002</v>
      </c>
      <c r="G49" s="13">
        <v>4.99E-5</v>
      </c>
      <c r="H49" s="11" t="s">
        <v>375</v>
      </c>
      <c r="I49" s="20" t="s">
        <v>351</v>
      </c>
      <c r="J49" s="11" t="s">
        <v>648</v>
      </c>
      <c r="K49" s="11" t="s">
        <v>895</v>
      </c>
      <c r="L49" s="11" t="s">
        <v>879</v>
      </c>
      <c r="M49" s="11" t="s">
        <v>896</v>
      </c>
    </row>
    <row r="50" spans="1:13" x14ac:dyDescent="0.35">
      <c r="A50" s="26"/>
      <c r="B50" s="26"/>
      <c r="C50" s="26"/>
      <c r="D50" s="27"/>
      <c r="E50" s="27"/>
      <c r="F50" s="27"/>
      <c r="G50" s="28"/>
      <c r="H50" s="26"/>
      <c r="I50" s="29"/>
      <c r="J50" s="26"/>
      <c r="K50" s="26"/>
      <c r="L50" s="26"/>
      <c r="M50" s="26"/>
    </row>
    <row r="51" spans="1:13" x14ac:dyDescent="0.35">
      <c r="A51" s="24" t="s">
        <v>1102</v>
      </c>
    </row>
    <row r="52" spans="1:13" x14ac:dyDescent="0.35">
      <c r="A52" s="25" t="s">
        <v>1103</v>
      </c>
    </row>
  </sheetData>
  <sortState xmlns:xlrd2="http://schemas.microsoft.com/office/spreadsheetml/2017/richdata2" ref="A3:M49">
    <sortCondition ref="G3:G49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914DD-E4E4-4AB4-BEB5-3CEC15F984EC}">
  <dimension ref="A1:P19"/>
  <sheetViews>
    <sheetView workbookViewId="0"/>
  </sheetViews>
  <sheetFormatPr defaultRowHeight="14.5" x14ac:dyDescent="0.35"/>
  <cols>
    <col min="1" max="1" width="21.54296875" customWidth="1"/>
    <col min="2" max="2" width="11.7265625" bestFit="1" customWidth="1"/>
    <col min="3" max="3" width="22.7265625" bestFit="1" customWidth="1"/>
    <col min="4" max="4" width="17.36328125" bestFit="1" customWidth="1"/>
    <col min="5" max="5" width="9.6328125" bestFit="1" customWidth="1"/>
    <col min="6" max="6" width="8.81640625" bestFit="1" customWidth="1"/>
    <col min="7" max="7" width="11.08984375" bestFit="1" customWidth="1"/>
    <col min="8" max="8" width="23.1796875" bestFit="1" customWidth="1"/>
    <col min="9" max="9" width="13.6328125" bestFit="1" customWidth="1"/>
    <col min="10" max="10" width="9.54296875" bestFit="1" customWidth="1"/>
    <col min="11" max="11" width="4.81640625" bestFit="1" customWidth="1"/>
    <col min="12" max="12" width="8" bestFit="1" customWidth="1"/>
    <col min="13" max="13" width="21.90625" bestFit="1" customWidth="1"/>
    <col min="14" max="15" width="22.54296875" bestFit="1" customWidth="1"/>
    <col min="16" max="16" width="8" bestFit="1" customWidth="1"/>
  </cols>
  <sheetData>
    <row r="1" spans="1:16" x14ac:dyDescent="0.35">
      <c r="A1" s="1" t="s">
        <v>1113</v>
      </c>
    </row>
    <row r="2" spans="1:16" x14ac:dyDescent="0.35">
      <c r="A2" s="48" t="s">
        <v>0</v>
      </c>
      <c r="B2" s="48" t="s">
        <v>943</v>
      </c>
      <c r="C2" s="48" t="s">
        <v>5</v>
      </c>
      <c r="D2" s="48" t="s">
        <v>862</v>
      </c>
      <c r="E2" s="48" t="s">
        <v>1091</v>
      </c>
      <c r="F2" s="48" t="s">
        <v>1092</v>
      </c>
      <c r="G2" s="52" t="s">
        <v>1106</v>
      </c>
      <c r="H2" s="48" t="s">
        <v>1114</v>
      </c>
      <c r="I2" s="49" t="s">
        <v>1093</v>
      </c>
      <c r="J2" s="50" t="s">
        <v>1094</v>
      </c>
      <c r="K2" s="50"/>
      <c r="L2" s="50"/>
      <c r="M2" s="51" t="s">
        <v>1095</v>
      </c>
      <c r="N2" s="51"/>
      <c r="O2" s="51"/>
      <c r="P2" s="51"/>
    </row>
    <row r="3" spans="1:16" x14ac:dyDescent="0.35">
      <c r="A3" s="48"/>
      <c r="B3" s="48"/>
      <c r="C3" s="48"/>
      <c r="D3" s="48"/>
      <c r="E3" s="48"/>
      <c r="F3" s="48"/>
      <c r="G3" s="53"/>
      <c r="H3" s="48"/>
      <c r="I3" s="49"/>
      <c r="J3" s="30" t="s">
        <v>1</v>
      </c>
      <c r="K3" s="30" t="s">
        <v>2</v>
      </c>
      <c r="L3" s="30" t="s">
        <v>4</v>
      </c>
      <c r="M3" s="30" t="s">
        <v>865</v>
      </c>
      <c r="N3" s="30" t="s">
        <v>866</v>
      </c>
      <c r="O3" s="30" t="s">
        <v>1096</v>
      </c>
      <c r="P3" s="30" t="s">
        <v>4</v>
      </c>
    </row>
    <row r="4" spans="1:16" s="38" customFormat="1" x14ac:dyDescent="0.35">
      <c r="A4" s="31" t="s">
        <v>16</v>
      </c>
      <c r="B4" s="32" t="s">
        <v>169</v>
      </c>
      <c r="C4" s="31" t="s">
        <v>226</v>
      </c>
      <c r="D4" s="31" t="s">
        <v>978</v>
      </c>
      <c r="E4" s="31">
        <v>30148</v>
      </c>
      <c r="F4" s="31">
        <v>30417</v>
      </c>
      <c r="G4" s="33" t="s">
        <v>351</v>
      </c>
      <c r="H4" s="33">
        <v>30977</v>
      </c>
      <c r="I4" s="34">
        <v>829</v>
      </c>
      <c r="J4" s="35">
        <v>76668.228831081899</v>
      </c>
      <c r="K4" s="35">
        <v>2.3811057950194701</v>
      </c>
      <c r="L4" s="36">
        <v>7.16610762900751E-21</v>
      </c>
      <c r="M4" s="37">
        <v>0.144617208948944</v>
      </c>
      <c r="N4" s="37">
        <v>7.8922180802087696E-2</v>
      </c>
      <c r="O4" s="37">
        <v>6.5695028146856294E-2</v>
      </c>
      <c r="P4" s="36">
        <v>3.9667961572443398E-3</v>
      </c>
    </row>
    <row r="5" spans="1:16" s="38" customFormat="1" x14ac:dyDescent="0.35">
      <c r="A5" s="31" t="s">
        <v>57</v>
      </c>
      <c r="B5" s="32" t="s">
        <v>351</v>
      </c>
      <c r="C5" s="31" t="s">
        <v>263</v>
      </c>
      <c r="D5" s="31" t="s">
        <v>967</v>
      </c>
      <c r="E5" s="31">
        <v>23424</v>
      </c>
      <c r="F5" s="31">
        <v>23496</v>
      </c>
      <c r="G5" s="33" t="s">
        <v>351</v>
      </c>
      <c r="H5" s="33">
        <v>22709</v>
      </c>
      <c r="I5" s="34">
        <v>-715</v>
      </c>
      <c r="J5" s="35">
        <v>362.79779848036497</v>
      </c>
      <c r="K5" s="35">
        <v>2.2912298639958002</v>
      </c>
      <c r="L5" s="36">
        <v>2.35100930961636E-12</v>
      </c>
      <c r="M5" s="37">
        <v>0.18793112450820099</v>
      </c>
      <c r="N5" s="37">
        <v>8.0390973049551104E-2</v>
      </c>
      <c r="O5" s="37">
        <v>0.10754015145864899</v>
      </c>
      <c r="P5" s="36">
        <v>7.2201282229888703E-4</v>
      </c>
    </row>
    <row r="6" spans="1:16" s="38" customFormat="1" x14ac:dyDescent="0.35">
      <c r="A6" s="31" t="s">
        <v>61</v>
      </c>
      <c r="B6" s="32" t="s">
        <v>351</v>
      </c>
      <c r="C6" s="31" t="s">
        <v>238</v>
      </c>
      <c r="D6" s="31" t="s">
        <v>967</v>
      </c>
      <c r="E6" s="31">
        <v>23557</v>
      </c>
      <c r="F6" s="31">
        <v>24009</v>
      </c>
      <c r="G6" s="33" t="s">
        <v>351</v>
      </c>
      <c r="H6" s="33">
        <v>22709</v>
      </c>
      <c r="I6" s="34">
        <v>-848</v>
      </c>
      <c r="J6" s="35">
        <v>2236.7511917035299</v>
      </c>
      <c r="K6" s="35">
        <v>2.5472786751955301</v>
      </c>
      <c r="L6" s="36">
        <v>9.5675705195590997E-12</v>
      </c>
      <c r="M6" s="37">
        <v>0.18793112450820099</v>
      </c>
      <c r="N6" s="37">
        <v>8.0390973049551104E-2</v>
      </c>
      <c r="O6" s="37">
        <v>0.10754015145864899</v>
      </c>
      <c r="P6" s="36">
        <v>7.2201282229888703E-4</v>
      </c>
    </row>
    <row r="7" spans="1:16" s="38" customFormat="1" x14ac:dyDescent="0.35">
      <c r="A7" s="31" t="s">
        <v>69</v>
      </c>
      <c r="B7" s="32" t="s">
        <v>351</v>
      </c>
      <c r="C7" s="31" t="s">
        <v>272</v>
      </c>
      <c r="D7" s="31" t="s">
        <v>982</v>
      </c>
      <c r="E7" s="31">
        <v>161</v>
      </c>
      <c r="F7" s="31">
        <v>739</v>
      </c>
      <c r="G7" s="33" t="s">
        <v>351</v>
      </c>
      <c r="H7" s="33">
        <v>885</v>
      </c>
      <c r="I7" s="34">
        <v>724</v>
      </c>
      <c r="J7" s="35">
        <v>39197.910019234201</v>
      </c>
      <c r="K7" s="35">
        <v>1.80291610349733</v>
      </c>
      <c r="L7" s="36">
        <v>5.6358893769302598E-11</v>
      </c>
      <c r="M7" s="37">
        <v>0.21096227334158399</v>
      </c>
      <c r="N7" s="37">
        <v>0.26429867333597201</v>
      </c>
      <c r="O7" s="37">
        <v>5.3336399994388099E-2</v>
      </c>
      <c r="P7" s="36">
        <v>8.2258851068590794E-3</v>
      </c>
    </row>
    <row r="8" spans="1:16" s="38" customFormat="1" x14ac:dyDescent="0.35">
      <c r="A8" s="31" t="s">
        <v>74</v>
      </c>
      <c r="B8" s="32" t="s">
        <v>351</v>
      </c>
      <c r="C8" s="31" t="s">
        <v>277</v>
      </c>
      <c r="D8" s="31" t="s">
        <v>875</v>
      </c>
      <c r="E8" s="31">
        <v>31891</v>
      </c>
      <c r="F8" s="31">
        <v>35304</v>
      </c>
      <c r="G8" s="33" t="s">
        <v>351</v>
      </c>
      <c r="H8" s="33">
        <v>33157</v>
      </c>
      <c r="I8" s="34">
        <v>1266</v>
      </c>
      <c r="J8" s="35">
        <v>8998.1395781444098</v>
      </c>
      <c r="K8" s="35">
        <v>1.8845964308195899</v>
      </c>
      <c r="L8" s="36">
        <v>1.7406841689687701E-10</v>
      </c>
      <c r="M8" s="37">
        <v>0.13932895008455701</v>
      </c>
      <c r="N8" s="37">
        <v>7.8451290611549401E-2</v>
      </c>
      <c r="O8" s="37">
        <v>6.0877659473007897E-2</v>
      </c>
      <c r="P8" s="36">
        <v>4.7599626975088696E-3</v>
      </c>
    </row>
    <row r="9" spans="1:16" s="38" customFormat="1" x14ac:dyDescent="0.35">
      <c r="A9" s="31" t="s">
        <v>99</v>
      </c>
      <c r="B9" s="32" t="s">
        <v>351</v>
      </c>
      <c r="C9" s="31" t="s">
        <v>238</v>
      </c>
      <c r="D9" s="31" t="s">
        <v>973</v>
      </c>
      <c r="E9" s="31">
        <v>2632</v>
      </c>
      <c r="F9" s="31">
        <v>4023</v>
      </c>
      <c r="G9" s="33" t="s">
        <v>351</v>
      </c>
      <c r="H9" s="33">
        <v>2440</v>
      </c>
      <c r="I9" s="34">
        <v>-192</v>
      </c>
      <c r="J9" s="35">
        <v>3442.2699577677599</v>
      </c>
      <c r="K9" s="35">
        <v>1.5917267976895899</v>
      </c>
      <c r="L9" s="36">
        <v>9.4687083678470495E-9</v>
      </c>
      <c r="M9" s="37">
        <v>0.285120188531029</v>
      </c>
      <c r="N9" s="37">
        <v>0.22248803827751101</v>
      </c>
      <c r="O9" s="37">
        <v>6.2632150253517094E-2</v>
      </c>
      <c r="P9" s="36">
        <v>2.7233795720614799E-3</v>
      </c>
    </row>
    <row r="10" spans="1:16" s="38" customFormat="1" x14ac:dyDescent="0.35"/>
    <row r="11" spans="1:16" s="38" customFormat="1" x14ac:dyDescent="0.35">
      <c r="A11" s="39" t="s">
        <v>1097</v>
      </c>
    </row>
    <row r="12" spans="1:16" s="38" customFormat="1" x14ac:dyDescent="0.35">
      <c r="A12" s="40" t="s">
        <v>1098</v>
      </c>
    </row>
    <row r="13" spans="1:16" s="38" customFormat="1" x14ac:dyDescent="0.35">
      <c r="A13" s="40" t="s">
        <v>1099</v>
      </c>
    </row>
    <row r="14" spans="1:16" s="38" customFormat="1" x14ac:dyDescent="0.35">
      <c r="A14" s="40" t="s">
        <v>1100</v>
      </c>
    </row>
    <row r="15" spans="1:16" s="38" customFormat="1" x14ac:dyDescent="0.35">
      <c r="A15" s="40" t="s">
        <v>1101</v>
      </c>
    </row>
    <row r="16" spans="1:16" s="38" customFormat="1" ht="16.5" x14ac:dyDescent="0.35">
      <c r="A16" s="40" t="s">
        <v>1107</v>
      </c>
    </row>
    <row r="17" spans="1:9" s="38" customFormat="1" x14ac:dyDescent="0.35">
      <c r="A17" s="40" t="s">
        <v>1102</v>
      </c>
    </row>
    <row r="18" spans="1:9" s="38" customFormat="1" x14ac:dyDescent="0.35">
      <c r="A18" s="40" t="s">
        <v>1103</v>
      </c>
    </row>
    <row r="19" spans="1:9" x14ac:dyDescent="0.35">
      <c r="I19" s="38"/>
    </row>
  </sheetData>
  <mergeCells count="11">
    <mergeCell ref="H2:H3"/>
    <mergeCell ref="I2:I3"/>
    <mergeCell ref="J2:L2"/>
    <mergeCell ref="M2:P2"/>
    <mergeCell ref="G2:G3"/>
    <mergeCell ref="F2:F3"/>
    <mergeCell ref="A2:A3"/>
    <mergeCell ref="B2:B3"/>
    <mergeCell ref="C2:C3"/>
    <mergeCell ref="D2:D3"/>
    <mergeCell ref="E2:E3"/>
  </mergeCells>
  <conditionalFormatting sqref="A4:A9">
    <cfRule type="duplicateValues" dxfId="2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 Table</vt:lpstr>
      <vt:lpstr>S2 Table</vt:lpstr>
      <vt:lpstr>S3 Table</vt:lpstr>
      <vt:lpstr>S4 Table</vt:lpstr>
      <vt:lpstr>S5 Table</vt:lpstr>
      <vt:lpstr>S6 Table</vt:lpstr>
      <vt:lpstr>S7 Table</vt:lpstr>
      <vt:lpstr>S8 Table</vt:lpstr>
      <vt:lpstr>S9 Table</vt:lpstr>
      <vt:lpstr>S10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Costeira</dc:creator>
  <cp:lastModifiedBy>Ricardo Costeira</cp:lastModifiedBy>
  <dcterms:created xsi:type="dcterms:W3CDTF">2021-08-02T14:35:15Z</dcterms:created>
  <dcterms:modified xsi:type="dcterms:W3CDTF">2022-05-11T15:42:18Z</dcterms:modified>
</cp:coreProperties>
</file>